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-my.sharepoint.com/personal/jsemprini_uiowa_edu/Documents/6-HNC/5-MDPI-HPV2/manuscript/"/>
    </mc:Choice>
  </mc:AlternateContent>
  <xr:revisionPtr revIDLastSave="57" documentId="8_{32C65DA6-E89D-49D4-93C2-00550AE33CBF}" xr6:coauthVersionLast="47" xr6:coauthVersionMax="47" xr10:uidLastSave="{6D8A7EC8-D5ED-466B-90E2-7E05DB8FA17E}"/>
  <bookViews>
    <workbookView xWindow="-28920" yWindow="-120" windowWidth="29040" windowHeight="17640" activeTab="1" xr2:uid="{A548D71F-7509-46F6-B844-67929F7671C1}"/>
  </bookViews>
  <sheets>
    <sheet name="Supplemental Exhibit 1" sheetId="1" r:id="rId1"/>
    <sheet name="Supplemental Exhibit 2" sheetId="2" r:id="rId2"/>
  </sheets>
  <definedNames>
    <definedName name="_xlnm._FilterDatabase" localSheetId="0" hidden="1">'Supplemental Exhibit 1'!$A$1:$F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3" i="2" l="1"/>
  <c r="S73" i="2"/>
  <c r="Q73" i="2"/>
  <c r="P73" i="2"/>
  <c r="N73" i="2"/>
  <c r="M73" i="2"/>
  <c r="K73" i="2"/>
  <c r="J73" i="2"/>
  <c r="H73" i="2"/>
  <c r="G73" i="2"/>
  <c r="E73" i="2"/>
  <c r="D73" i="2"/>
  <c r="T72" i="2"/>
  <c r="S72" i="2"/>
  <c r="Q72" i="2"/>
  <c r="P72" i="2"/>
  <c r="N72" i="2"/>
  <c r="M72" i="2"/>
  <c r="K72" i="2"/>
  <c r="J72" i="2"/>
  <c r="H72" i="2"/>
  <c r="G72" i="2"/>
  <c r="E72" i="2"/>
  <c r="D72" i="2"/>
  <c r="T71" i="2"/>
  <c r="S71" i="2"/>
  <c r="Q71" i="2"/>
  <c r="P71" i="2"/>
  <c r="N71" i="2"/>
  <c r="M71" i="2"/>
  <c r="K71" i="2"/>
  <c r="J71" i="2"/>
  <c r="H71" i="2"/>
  <c r="G71" i="2"/>
  <c r="E71" i="2"/>
  <c r="D71" i="2"/>
  <c r="T70" i="2"/>
  <c r="S70" i="2"/>
  <c r="Q70" i="2"/>
  <c r="P70" i="2"/>
  <c r="N70" i="2"/>
  <c r="M70" i="2"/>
  <c r="K70" i="2"/>
  <c r="J70" i="2"/>
  <c r="H70" i="2"/>
  <c r="G70" i="2"/>
  <c r="E70" i="2"/>
  <c r="D70" i="2"/>
  <c r="T69" i="2"/>
  <c r="S69" i="2"/>
  <c r="Q69" i="2"/>
  <c r="P69" i="2"/>
  <c r="N69" i="2"/>
  <c r="M69" i="2"/>
  <c r="K69" i="2"/>
  <c r="J69" i="2"/>
  <c r="H69" i="2"/>
  <c r="G69" i="2"/>
  <c r="E69" i="2"/>
  <c r="D69" i="2"/>
  <c r="T68" i="2"/>
  <c r="S68" i="2"/>
  <c r="Q68" i="2"/>
  <c r="P68" i="2"/>
  <c r="N68" i="2"/>
  <c r="M68" i="2"/>
  <c r="K68" i="2"/>
  <c r="J68" i="2"/>
  <c r="H68" i="2"/>
  <c r="G68" i="2"/>
  <c r="E68" i="2"/>
  <c r="D68" i="2"/>
  <c r="T67" i="2"/>
  <c r="S67" i="2"/>
  <c r="Q67" i="2"/>
  <c r="P67" i="2"/>
  <c r="N67" i="2"/>
  <c r="M67" i="2"/>
  <c r="K67" i="2"/>
  <c r="J67" i="2"/>
  <c r="H67" i="2"/>
  <c r="G67" i="2"/>
  <c r="E67" i="2"/>
  <c r="D67" i="2"/>
  <c r="T66" i="2"/>
  <c r="S66" i="2"/>
  <c r="Q66" i="2"/>
  <c r="P66" i="2"/>
  <c r="N66" i="2"/>
  <c r="M66" i="2"/>
  <c r="K66" i="2"/>
  <c r="J66" i="2"/>
  <c r="H66" i="2"/>
  <c r="G66" i="2"/>
  <c r="E66" i="2"/>
  <c r="D66" i="2"/>
  <c r="T65" i="2"/>
  <c r="S65" i="2"/>
  <c r="Q65" i="2"/>
  <c r="P65" i="2"/>
  <c r="N65" i="2"/>
  <c r="M65" i="2"/>
  <c r="K65" i="2"/>
  <c r="J65" i="2"/>
  <c r="H65" i="2"/>
  <c r="G65" i="2"/>
  <c r="E65" i="2"/>
  <c r="D65" i="2"/>
  <c r="T64" i="2"/>
  <c r="S64" i="2"/>
  <c r="Q64" i="2"/>
  <c r="P64" i="2"/>
  <c r="N64" i="2"/>
  <c r="M64" i="2"/>
  <c r="K64" i="2"/>
  <c r="J64" i="2"/>
  <c r="H64" i="2"/>
  <c r="G64" i="2"/>
  <c r="E64" i="2"/>
  <c r="D64" i="2"/>
  <c r="T63" i="2"/>
  <c r="S63" i="2"/>
  <c r="Q63" i="2"/>
  <c r="P63" i="2"/>
  <c r="N63" i="2"/>
  <c r="M63" i="2"/>
  <c r="K63" i="2"/>
  <c r="J63" i="2"/>
  <c r="H63" i="2"/>
  <c r="G63" i="2"/>
  <c r="E63" i="2"/>
  <c r="D63" i="2"/>
  <c r="T62" i="2"/>
  <c r="S62" i="2"/>
  <c r="Q62" i="2"/>
  <c r="P62" i="2"/>
  <c r="N62" i="2"/>
  <c r="M62" i="2"/>
  <c r="K62" i="2"/>
  <c r="J62" i="2"/>
  <c r="H62" i="2"/>
  <c r="G62" i="2"/>
  <c r="E62" i="2"/>
  <c r="D62" i="2"/>
  <c r="T61" i="2"/>
  <c r="S61" i="2"/>
  <c r="Q61" i="2"/>
  <c r="P61" i="2"/>
  <c r="N61" i="2"/>
  <c r="M61" i="2"/>
  <c r="K61" i="2"/>
  <c r="J61" i="2"/>
  <c r="H61" i="2"/>
  <c r="G61" i="2"/>
  <c r="E61" i="2"/>
  <c r="D61" i="2"/>
  <c r="T60" i="2"/>
  <c r="S60" i="2"/>
  <c r="Q60" i="2"/>
  <c r="P60" i="2"/>
  <c r="N60" i="2"/>
  <c r="M60" i="2"/>
  <c r="K60" i="2"/>
  <c r="J60" i="2"/>
  <c r="H60" i="2"/>
  <c r="G60" i="2"/>
  <c r="E60" i="2"/>
  <c r="D60" i="2"/>
  <c r="T59" i="2"/>
  <c r="S59" i="2"/>
  <c r="Q59" i="2"/>
  <c r="P59" i="2"/>
  <c r="N59" i="2"/>
  <c r="M59" i="2"/>
  <c r="K59" i="2"/>
  <c r="J59" i="2"/>
  <c r="H59" i="2"/>
  <c r="G59" i="2"/>
  <c r="E59" i="2"/>
  <c r="D59" i="2"/>
  <c r="T58" i="2"/>
  <c r="S58" i="2"/>
  <c r="Q58" i="2"/>
  <c r="P58" i="2"/>
  <c r="N58" i="2"/>
  <c r="M58" i="2"/>
  <c r="K58" i="2"/>
  <c r="J58" i="2"/>
  <c r="H58" i="2"/>
  <c r="G58" i="2"/>
  <c r="E58" i="2"/>
  <c r="D58" i="2"/>
  <c r="T57" i="2"/>
  <c r="S57" i="2"/>
  <c r="Q57" i="2"/>
  <c r="P57" i="2"/>
  <c r="N57" i="2"/>
  <c r="M57" i="2"/>
  <c r="K57" i="2"/>
  <c r="J57" i="2"/>
  <c r="H57" i="2"/>
  <c r="G57" i="2"/>
  <c r="E57" i="2"/>
  <c r="D57" i="2"/>
  <c r="T56" i="2"/>
  <c r="S56" i="2"/>
  <c r="Q56" i="2"/>
  <c r="P56" i="2"/>
  <c r="N56" i="2"/>
  <c r="M56" i="2"/>
  <c r="K56" i="2"/>
  <c r="J56" i="2"/>
  <c r="H56" i="2"/>
  <c r="G56" i="2"/>
  <c r="E56" i="2"/>
  <c r="D56" i="2"/>
  <c r="T55" i="2"/>
  <c r="S55" i="2"/>
  <c r="Q55" i="2"/>
  <c r="P55" i="2"/>
  <c r="N55" i="2"/>
  <c r="M55" i="2"/>
  <c r="K55" i="2"/>
  <c r="J55" i="2"/>
  <c r="H55" i="2"/>
  <c r="G55" i="2"/>
  <c r="E55" i="2"/>
  <c r="D55" i="2"/>
  <c r="T54" i="2"/>
  <c r="S54" i="2"/>
  <c r="Q54" i="2"/>
  <c r="P54" i="2"/>
  <c r="N54" i="2"/>
  <c r="M54" i="2"/>
  <c r="K54" i="2"/>
  <c r="J54" i="2"/>
  <c r="H54" i="2"/>
  <c r="G54" i="2"/>
  <c r="E54" i="2"/>
  <c r="D54" i="2"/>
  <c r="T53" i="2"/>
  <c r="S53" i="2"/>
  <c r="Q53" i="2"/>
  <c r="P53" i="2"/>
  <c r="N53" i="2"/>
  <c r="M53" i="2"/>
  <c r="K53" i="2"/>
  <c r="J53" i="2"/>
  <c r="H53" i="2"/>
  <c r="G53" i="2"/>
  <c r="E53" i="2"/>
  <c r="D53" i="2"/>
  <c r="T52" i="2"/>
  <c r="S52" i="2"/>
  <c r="Q52" i="2"/>
  <c r="P52" i="2"/>
  <c r="N52" i="2"/>
  <c r="M52" i="2"/>
  <c r="K52" i="2"/>
  <c r="J52" i="2"/>
  <c r="H52" i="2"/>
  <c r="G52" i="2"/>
  <c r="E52" i="2"/>
  <c r="D52" i="2"/>
  <c r="T51" i="2"/>
  <c r="S51" i="2"/>
  <c r="Q51" i="2"/>
  <c r="P51" i="2"/>
  <c r="N51" i="2"/>
  <c r="M51" i="2"/>
  <c r="K51" i="2"/>
  <c r="J51" i="2"/>
  <c r="H51" i="2"/>
  <c r="G51" i="2"/>
  <c r="E51" i="2"/>
  <c r="D51" i="2"/>
  <c r="T50" i="2"/>
  <c r="S50" i="2"/>
  <c r="Q50" i="2"/>
  <c r="P50" i="2"/>
  <c r="N50" i="2"/>
  <c r="M50" i="2"/>
  <c r="K50" i="2"/>
  <c r="J50" i="2"/>
  <c r="H50" i="2"/>
  <c r="G50" i="2"/>
  <c r="E50" i="2"/>
  <c r="D50" i="2"/>
  <c r="T49" i="2"/>
  <c r="S49" i="2"/>
  <c r="Q49" i="2"/>
  <c r="P49" i="2"/>
  <c r="N49" i="2"/>
  <c r="M49" i="2"/>
  <c r="K49" i="2"/>
  <c r="J49" i="2"/>
  <c r="H49" i="2"/>
  <c r="G49" i="2"/>
  <c r="E49" i="2"/>
  <c r="D49" i="2"/>
  <c r="T48" i="2"/>
  <c r="S48" i="2"/>
  <c r="Q48" i="2"/>
  <c r="P48" i="2"/>
  <c r="N48" i="2"/>
  <c r="M48" i="2"/>
  <c r="K48" i="2"/>
  <c r="J48" i="2"/>
  <c r="H48" i="2"/>
  <c r="G48" i="2"/>
  <c r="E48" i="2"/>
  <c r="D48" i="2"/>
  <c r="T47" i="2"/>
  <c r="S47" i="2"/>
  <c r="Q47" i="2"/>
  <c r="P47" i="2"/>
  <c r="N47" i="2"/>
  <c r="M47" i="2"/>
  <c r="K47" i="2"/>
  <c r="J47" i="2"/>
  <c r="H47" i="2"/>
  <c r="G47" i="2"/>
  <c r="E47" i="2"/>
  <c r="D47" i="2"/>
  <c r="T46" i="2"/>
  <c r="S46" i="2"/>
  <c r="Q46" i="2"/>
  <c r="P46" i="2"/>
  <c r="N46" i="2"/>
  <c r="M46" i="2"/>
  <c r="K46" i="2"/>
  <c r="J46" i="2"/>
  <c r="H46" i="2"/>
  <c r="G46" i="2"/>
  <c r="E46" i="2"/>
  <c r="D46" i="2"/>
  <c r="T45" i="2"/>
  <c r="S45" i="2"/>
  <c r="Q45" i="2"/>
  <c r="P45" i="2"/>
  <c r="N45" i="2"/>
  <c r="M45" i="2"/>
  <c r="K45" i="2"/>
  <c r="J45" i="2"/>
  <c r="H45" i="2"/>
  <c r="G45" i="2"/>
  <c r="E45" i="2"/>
  <c r="D45" i="2"/>
  <c r="T44" i="2"/>
  <c r="S44" i="2"/>
  <c r="Q44" i="2"/>
  <c r="P44" i="2"/>
  <c r="N44" i="2"/>
  <c r="M44" i="2"/>
  <c r="K44" i="2"/>
  <c r="J44" i="2"/>
  <c r="H44" i="2"/>
  <c r="G44" i="2"/>
  <c r="E44" i="2"/>
  <c r="D44" i="2"/>
  <c r="T43" i="2"/>
  <c r="S43" i="2"/>
  <c r="Q43" i="2"/>
  <c r="P43" i="2"/>
  <c r="N43" i="2"/>
  <c r="M43" i="2"/>
  <c r="K43" i="2"/>
  <c r="J43" i="2"/>
  <c r="H43" i="2"/>
  <c r="G43" i="2"/>
  <c r="E43" i="2"/>
  <c r="D43" i="2"/>
  <c r="T42" i="2"/>
  <c r="S42" i="2"/>
  <c r="Q42" i="2"/>
  <c r="P42" i="2"/>
  <c r="N42" i="2"/>
  <c r="M42" i="2"/>
  <c r="K42" i="2"/>
  <c r="J42" i="2"/>
  <c r="H42" i="2"/>
  <c r="G42" i="2"/>
  <c r="E42" i="2"/>
  <c r="D42" i="2"/>
  <c r="T41" i="2"/>
  <c r="S41" i="2"/>
  <c r="Q41" i="2"/>
  <c r="P41" i="2"/>
  <c r="N41" i="2"/>
  <c r="M41" i="2"/>
  <c r="K41" i="2"/>
  <c r="J41" i="2"/>
  <c r="H41" i="2"/>
  <c r="G41" i="2"/>
  <c r="E41" i="2"/>
  <c r="D41" i="2"/>
  <c r="T40" i="2"/>
  <c r="S40" i="2"/>
  <c r="Q40" i="2"/>
  <c r="P40" i="2"/>
  <c r="N40" i="2"/>
  <c r="M40" i="2"/>
  <c r="K40" i="2"/>
  <c r="J40" i="2"/>
  <c r="H40" i="2"/>
  <c r="G40" i="2"/>
  <c r="E40" i="2"/>
  <c r="D40" i="2"/>
  <c r="T39" i="2"/>
  <c r="S39" i="2"/>
  <c r="Q39" i="2"/>
  <c r="P39" i="2"/>
  <c r="N39" i="2"/>
  <c r="M39" i="2"/>
  <c r="K39" i="2"/>
  <c r="J39" i="2"/>
  <c r="H39" i="2"/>
  <c r="G39" i="2"/>
  <c r="E39" i="2"/>
  <c r="D39" i="2"/>
  <c r="T38" i="2"/>
  <c r="S38" i="2"/>
  <c r="Q38" i="2"/>
  <c r="P38" i="2"/>
  <c r="N38" i="2"/>
  <c r="M38" i="2"/>
  <c r="K38" i="2"/>
  <c r="J38" i="2"/>
  <c r="H38" i="2"/>
  <c r="G38" i="2"/>
  <c r="E38" i="2"/>
  <c r="D38" i="2"/>
  <c r="T37" i="2"/>
  <c r="S37" i="2"/>
  <c r="Q37" i="2"/>
  <c r="P37" i="2"/>
  <c r="N37" i="2"/>
  <c r="M37" i="2"/>
  <c r="K37" i="2"/>
  <c r="J37" i="2"/>
  <c r="H37" i="2"/>
  <c r="G37" i="2"/>
  <c r="E37" i="2"/>
  <c r="D37" i="2"/>
  <c r="T36" i="2"/>
  <c r="S36" i="2"/>
  <c r="Q36" i="2"/>
  <c r="P36" i="2"/>
  <c r="N36" i="2"/>
  <c r="M36" i="2"/>
  <c r="K36" i="2"/>
  <c r="J36" i="2"/>
  <c r="H36" i="2"/>
  <c r="G36" i="2"/>
  <c r="E36" i="2"/>
  <c r="D36" i="2"/>
  <c r="T35" i="2"/>
  <c r="S35" i="2"/>
  <c r="Q35" i="2"/>
  <c r="P35" i="2"/>
  <c r="N35" i="2"/>
  <c r="M35" i="2"/>
  <c r="K35" i="2"/>
  <c r="J35" i="2"/>
  <c r="H35" i="2"/>
  <c r="G35" i="2"/>
  <c r="E35" i="2"/>
  <c r="D35" i="2"/>
  <c r="T34" i="2"/>
  <c r="S34" i="2"/>
  <c r="Q34" i="2"/>
  <c r="P34" i="2"/>
  <c r="N34" i="2"/>
  <c r="M34" i="2"/>
  <c r="K34" i="2"/>
  <c r="J34" i="2"/>
  <c r="H34" i="2"/>
  <c r="G34" i="2"/>
  <c r="E34" i="2"/>
  <c r="D34" i="2"/>
  <c r="T33" i="2"/>
  <c r="S33" i="2"/>
  <c r="Q33" i="2"/>
  <c r="P33" i="2"/>
  <c r="N33" i="2"/>
  <c r="M33" i="2"/>
  <c r="K33" i="2"/>
  <c r="J33" i="2"/>
  <c r="H33" i="2"/>
  <c r="G33" i="2"/>
  <c r="E33" i="2"/>
  <c r="D33" i="2"/>
  <c r="T32" i="2"/>
  <c r="S32" i="2"/>
  <c r="Q32" i="2"/>
  <c r="P32" i="2"/>
  <c r="N32" i="2"/>
  <c r="M32" i="2"/>
  <c r="K32" i="2"/>
  <c r="J32" i="2"/>
  <c r="H32" i="2"/>
  <c r="G32" i="2"/>
  <c r="E32" i="2"/>
  <c r="D32" i="2"/>
  <c r="T31" i="2"/>
  <c r="S31" i="2"/>
  <c r="Q31" i="2"/>
  <c r="P31" i="2"/>
  <c r="N31" i="2"/>
  <c r="M31" i="2"/>
  <c r="K31" i="2"/>
  <c r="J31" i="2"/>
  <c r="H31" i="2"/>
  <c r="G31" i="2"/>
  <c r="E31" i="2"/>
  <c r="D31" i="2"/>
  <c r="T30" i="2"/>
  <c r="S30" i="2"/>
  <c r="Q30" i="2"/>
  <c r="P30" i="2"/>
  <c r="N30" i="2"/>
  <c r="M30" i="2"/>
  <c r="K30" i="2"/>
  <c r="J30" i="2"/>
  <c r="H30" i="2"/>
  <c r="G30" i="2"/>
  <c r="E30" i="2"/>
  <c r="D30" i="2"/>
  <c r="T29" i="2"/>
  <c r="S29" i="2"/>
  <c r="Q29" i="2"/>
  <c r="P29" i="2"/>
  <c r="N29" i="2"/>
  <c r="M29" i="2"/>
  <c r="K29" i="2"/>
  <c r="J29" i="2"/>
  <c r="H29" i="2"/>
  <c r="G29" i="2"/>
  <c r="E29" i="2"/>
  <c r="D29" i="2"/>
  <c r="T28" i="2"/>
  <c r="S28" i="2"/>
  <c r="Q28" i="2"/>
  <c r="P28" i="2"/>
  <c r="N28" i="2"/>
  <c r="M28" i="2"/>
  <c r="K28" i="2"/>
  <c r="J28" i="2"/>
  <c r="H28" i="2"/>
  <c r="G28" i="2"/>
  <c r="E28" i="2"/>
  <c r="D28" i="2"/>
  <c r="T27" i="2"/>
  <c r="S27" i="2"/>
  <c r="Q27" i="2"/>
  <c r="P27" i="2"/>
  <c r="N27" i="2"/>
  <c r="M27" i="2"/>
  <c r="K27" i="2"/>
  <c r="J27" i="2"/>
  <c r="H27" i="2"/>
  <c r="G27" i="2"/>
  <c r="E27" i="2"/>
  <c r="D27" i="2"/>
  <c r="T26" i="2"/>
  <c r="S26" i="2"/>
  <c r="Q26" i="2"/>
  <c r="P26" i="2"/>
  <c r="N26" i="2"/>
  <c r="M26" i="2"/>
  <c r="K26" i="2"/>
  <c r="J26" i="2"/>
  <c r="H26" i="2"/>
  <c r="G26" i="2"/>
  <c r="E26" i="2"/>
  <c r="D26" i="2"/>
  <c r="T25" i="2"/>
  <c r="S25" i="2"/>
  <c r="Q25" i="2"/>
  <c r="P25" i="2"/>
  <c r="N25" i="2"/>
  <c r="M25" i="2"/>
  <c r="K25" i="2"/>
  <c r="J25" i="2"/>
  <c r="H25" i="2"/>
  <c r="G25" i="2"/>
  <c r="E25" i="2"/>
  <c r="D25" i="2"/>
  <c r="T24" i="2"/>
  <c r="S24" i="2"/>
  <c r="Q24" i="2"/>
  <c r="P24" i="2"/>
  <c r="N24" i="2"/>
  <c r="M24" i="2"/>
  <c r="K24" i="2"/>
  <c r="J24" i="2"/>
  <c r="H24" i="2"/>
  <c r="G24" i="2"/>
  <c r="E24" i="2"/>
  <c r="D24" i="2"/>
  <c r="T23" i="2"/>
  <c r="S23" i="2"/>
  <c r="Q23" i="2"/>
  <c r="P23" i="2"/>
  <c r="N23" i="2"/>
  <c r="M23" i="2"/>
  <c r="K23" i="2"/>
  <c r="J23" i="2"/>
  <c r="H23" i="2"/>
  <c r="G23" i="2"/>
  <c r="E23" i="2"/>
  <c r="D23" i="2"/>
  <c r="T22" i="2"/>
  <c r="S22" i="2"/>
  <c r="Q22" i="2"/>
  <c r="P22" i="2"/>
  <c r="N22" i="2"/>
  <c r="M22" i="2"/>
  <c r="K22" i="2"/>
  <c r="J22" i="2"/>
  <c r="H22" i="2"/>
  <c r="G22" i="2"/>
  <c r="E22" i="2"/>
  <c r="D22" i="2"/>
  <c r="T21" i="2"/>
  <c r="S21" i="2"/>
  <c r="Q21" i="2"/>
  <c r="P21" i="2"/>
  <c r="N21" i="2"/>
  <c r="M21" i="2"/>
  <c r="K21" i="2"/>
  <c r="J21" i="2"/>
  <c r="H21" i="2"/>
  <c r="G21" i="2"/>
  <c r="E21" i="2"/>
  <c r="D21" i="2"/>
  <c r="T20" i="2"/>
  <c r="S20" i="2"/>
  <c r="Q20" i="2"/>
  <c r="P20" i="2"/>
  <c r="N20" i="2"/>
  <c r="M20" i="2"/>
  <c r="K20" i="2"/>
  <c r="J20" i="2"/>
  <c r="H20" i="2"/>
  <c r="G20" i="2"/>
  <c r="E20" i="2"/>
  <c r="D20" i="2"/>
  <c r="T19" i="2"/>
  <c r="S19" i="2"/>
  <c r="Q19" i="2"/>
  <c r="P19" i="2"/>
  <c r="N19" i="2"/>
  <c r="M19" i="2"/>
  <c r="K19" i="2"/>
  <c r="J19" i="2"/>
  <c r="H19" i="2"/>
  <c r="G19" i="2"/>
  <c r="E19" i="2"/>
  <c r="D19" i="2"/>
  <c r="T18" i="2"/>
  <c r="S18" i="2"/>
  <c r="Q18" i="2"/>
  <c r="P18" i="2"/>
  <c r="N18" i="2"/>
  <c r="M18" i="2"/>
  <c r="K18" i="2"/>
  <c r="J18" i="2"/>
  <c r="H18" i="2"/>
  <c r="G18" i="2"/>
  <c r="E18" i="2"/>
  <c r="D18" i="2"/>
  <c r="T17" i="2"/>
  <c r="S17" i="2"/>
  <c r="Q17" i="2"/>
  <c r="P17" i="2"/>
  <c r="N17" i="2"/>
  <c r="M17" i="2"/>
  <c r="K17" i="2"/>
  <c r="J17" i="2"/>
  <c r="H17" i="2"/>
  <c r="G17" i="2"/>
  <c r="E17" i="2"/>
  <c r="D17" i="2"/>
  <c r="T16" i="2"/>
  <c r="S16" i="2"/>
  <c r="Q16" i="2"/>
  <c r="P16" i="2"/>
  <c r="N16" i="2"/>
  <c r="M16" i="2"/>
  <c r="K16" i="2"/>
  <c r="J16" i="2"/>
  <c r="H16" i="2"/>
  <c r="G16" i="2"/>
  <c r="E16" i="2"/>
  <c r="D16" i="2"/>
  <c r="T15" i="2"/>
  <c r="S15" i="2"/>
  <c r="Q15" i="2"/>
  <c r="P15" i="2"/>
  <c r="N15" i="2"/>
  <c r="M15" i="2"/>
  <c r="K15" i="2"/>
  <c r="J15" i="2"/>
  <c r="H15" i="2"/>
  <c r="G15" i="2"/>
  <c r="E15" i="2"/>
  <c r="D15" i="2"/>
  <c r="T14" i="2"/>
  <c r="S14" i="2"/>
  <c r="Q14" i="2"/>
  <c r="P14" i="2"/>
  <c r="N14" i="2"/>
  <c r="M14" i="2"/>
  <c r="K14" i="2"/>
  <c r="J14" i="2"/>
  <c r="H14" i="2"/>
  <c r="G14" i="2"/>
  <c r="E14" i="2"/>
  <c r="D14" i="2"/>
  <c r="T13" i="2"/>
  <c r="S13" i="2"/>
  <c r="Q13" i="2"/>
  <c r="P13" i="2"/>
  <c r="N13" i="2"/>
  <c r="M13" i="2"/>
  <c r="K13" i="2"/>
  <c r="J13" i="2"/>
  <c r="H13" i="2"/>
  <c r="G13" i="2"/>
  <c r="E13" i="2"/>
  <c r="D13" i="2"/>
  <c r="T12" i="2"/>
  <c r="S12" i="2"/>
  <c r="Q12" i="2"/>
  <c r="P12" i="2"/>
  <c r="N12" i="2"/>
  <c r="M12" i="2"/>
  <c r="K12" i="2"/>
  <c r="J12" i="2"/>
  <c r="H12" i="2"/>
  <c r="G12" i="2"/>
  <c r="E12" i="2"/>
  <c r="D12" i="2"/>
  <c r="T11" i="2"/>
  <c r="S11" i="2"/>
  <c r="Q11" i="2"/>
  <c r="P11" i="2"/>
  <c r="N11" i="2"/>
  <c r="M11" i="2"/>
  <c r="K11" i="2"/>
  <c r="J11" i="2"/>
  <c r="H11" i="2"/>
  <c r="G11" i="2"/>
  <c r="E11" i="2"/>
  <c r="D11" i="2"/>
  <c r="T10" i="2"/>
  <c r="S10" i="2"/>
  <c r="Q10" i="2"/>
  <c r="P10" i="2"/>
  <c r="N10" i="2"/>
  <c r="M10" i="2"/>
  <c r="K10" i="2"/>
  <c r="J10" i="2"/>
  <c r="H10" i="2"/>
  <c r="G10" i="2"/>
  <c r="E10" i="2"/>
  <c r="D10" i="2"/>
  <c r="T9" i="2"/>
  <c r="S9" i="2"/>
  <c r="Q9" i="2"/>
  <c r="P9" i="2"/>
  <c r="N9" i="2"/>
  <c r="M9" i="2"/>
  <c r="K9" i="2"/>
  <c r="J9" i="2"/>
  <c r="H9" i="2"/>
  <c r="G9" i="2"/>
  <c r="E9" i="2"/>
  <c r="D9" i="2"/>
  <c r="T8" i="2"/>
  <c r="S8" i="2"/>
  <c r="Q8" i="2"/>
  <c r="P8" i="2"/>
  <c r="N8" i="2"/>
  <c r="M8" i="2"/>
  <c r="K8" i="2"/>
  <c r="J8" i="2"/>
  <c r="H8" i="2"/>
  <c r="G8" i="2"/>
  <c r="E8" i="2"/>
  <c r="D8" i="2"/>
  <c r="T7" i="2"/>
  <c r="S7" i="2"/>
  <c r="Q7" i="2"/>
  <c r="P7" i="2"/>
  <c r="N7" i="2"/>
  <c r="M7" i="2"/>
  <c r="K7" i="2"/>
  <c r="J7" i="2"/>
  <c r="H7" i="2"/>
  <c r="G7" i="2"/>
  <c r="E7" i="2"/>
  <c r="D7" i="2"/>
  <c r="T6" i="2"/>
  <c r="S6" i="2"/>
  <c r="Q6" i="2"/>
  <c r="P6" i="2"/>
  <c r="N6" i="2"/>
  <c r="M6" i="2"/>
  <c r="K6" i="2"/>
  <c r="J6" i="2"/>
  <c r="H6" i="2"/>
  <c r="G6" i="2"/>
  <c r="E6" i="2"/>
  <c r="D6" i="2"/>
  <c r="T5" i="2"/>
  <c r="S5" i="2"/>
  <c r="Q5" i="2"/>
  <c r="P5" i="2"/>
  <c r="N5" i="2"/>
  <c r="M5" i="2"/>
  <c r="K5" i="2"/>
  <c r="J5" i="2"/>
  <c r="H5" i="2"/>
  <c r="G5" i="2"/>
  <c r="E5" i="2"/>
  <c r="D5" i="2"/>
  <c r="T4" i="2"/>
  <c r="S4" i="2"/>
  <c r="Q4" i="2"/>
  <c r="P4" i="2"/>
  <c r="N4" i="2"/>
  <c r="M4" i="2"/>
  <c r="K4" i="2"/>
  <c r="J4" i="2"/>
  <c r="H4" i="2"/>
  <c r="G4" i="2"/>
  <c r="E4" i="2"/>
  <c r="D4" i="2"/>
  <c r="T3" i="2"/>
  <c r="S3" i="2"/>
  <c r="Q3" i="2"/>
  <c r="P3" i="2"/>
  <c r="N3" i="2"/>
  <c r="M3" i="2"/>
  <c r="K3" i="2"/>
  <c r="J3" i="2"/>
  <c r="H3" i="2"/>
  <c r="G3" i="2"/>
  <c r="E3" i="2"/>
  <c r="D3" i="2"/>
  <c r="T2" i="2"/>
  <c r="S2" i="2"/>
  <c r="Q2" i="2"/>
  <c r="P2" i="2"/>
  <c r="N2" i="2"/>
  <c r="M2" i="2"/>
  <c r="K2" i="2"/>
  <c r="J2" i="2"/>
  <c r="H2" i="2"/>
  <c r="G2" i="2"/>
  <c r="E2" i="2"/>
  <c r="D2" i="2"/>
  <c r="T1" i="2"/>
  <c r="S1" i="2"/>
  <c r="Q1" i="2"/>
  <c r="P1" i="2"/>
  <c r="N1" i="2"/>
  <c r="M1" i="2"/>
  <c r="K1" i="2"/>
  <c r="J1" i="2"/>
  <c r="H1" i="2"/>
  <c r="G1" i="2"/>
  <c r="E1" i="2"/>
</calcChain>
</file>

<file path=xl/sharedStrings.xml><?xml version="1.0" encoding="utf-8"?>
<sst xmlns="http://schemas.openxmlformats.org/spreadsheetml/2006/main" count="442" uniqueCount="20">
  <si>
    <t>status</t>
  </si>
  <si>
    <t>sex</t>
  </si>
  <si>
    <t>tx</t>
  </si>
  <si>
    <t>base</t>
  </si>
  <si>
    <t>low</t>
  </si>
  <si>
    <t>high</t>
  </si>
  <si>
    <t>both</t>
  </si>
  <si>
    <t>all</t>
  </si>
  <si>
    <t>surg-prime</t>
  </si>
  <si>
    <t>ln_removed</t>
  </si>
  <si>
    <t>chemo</t>
  </si>
  <si>
    <t>rad</t>
  </si>
  <si>
    <t>surg_notrec</t>
  </si>
  <si>
    <t>post-op_rad</t>
  </si>
  <si>
    <t>systemic</t>
  </si>
  <si>
    <t>married</t>
  </si>
  <si>
    <t>unmarried</t>
  </si>
  <si>
    <t>female</t>
  </si>
  <si>
    <t>male</t>
  </si>
  <si>
    <t>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02EDE-CC0F-42F4-95E9-78F9C82339CE}">
  <dimension ref="A1:F73"/>
  <sheetViews>
    <sheetView workbookViewId="0">
      <selection activeCell="I29" sqref="I29"/>
    </sheetView>
  </sheetViews>
  <sheetFormatPr defaultRowHeight="15" x14ac:dyDescent="0.25"/>
  <cols>
    <col min="1" max="1" width="6.28515625" bestFit="1" customWidth="1"/>
    <col min="2" max="2" width="5.140625" bestFit="1" customWidth="1"/>
    <col min="3" max="3" width="11.7109375" bestFit="1" customWidth="1"/>
    <col min="4" max="4" width="6" bestFit="1" customWidth="1"/>
    <col min="5" max="6" width="8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 t="s">
        <v>6</v>
      </c>
      <c r="C2" t="s">
        <v>7</v>
      </c>
      <c r="D2">
        <v>0.35099999999999998</v>
      </c>
      <c r="E2">
        <v>0.34511999999999998</v>
      </c>
      <c r="F2">
        <v>0.35687999999999998</v>
      </c>
    </row>
    <row r="3" spans="1:6" x14ac:dyDescent="0.25">
      <c r="A3" t="s">
        <v>6</v>
      </c>
      <c r="B3" t="s">
        <v>6</v>
      </c>
      <c r="C3" t="s">
        <v>8</v>
      </c>
      <c r="D3">
        <v>0.109</v>
      </c>
      <c r="E3">
        <v>0.10312</v>
      </c>
      <c r="F3">
        <v>0.11488</v>
      </c>
    </row>
    <row r="4" spans="1:6" x14ac:dyDescent="0.25">
      <c r="A4" t="s">
        <v>6</v>
      </c>
      <c r="B4" t="s">
        <v>6</v>
      </c>
      <c r="C4" t="s">
        <v>9</v>
      </c>
      <c r="D4">
        <v>0.121</v>
      </c>
      <c r="E4">
        <v>0.11316</v>
      </c>
      <c r="F4">
        <v>0.12884000000000001</v>
      </c>
    </row>
    <row r="5" spans="1:6" x14ac:dyDescent="0.25">
      <c r="A5" t="s">
        <v>6</v>
      </c>
      <c r="B5" t="s">
        <v>6</v>
      </c>
      <c r="C5" t="s">
        <v>10</v>
      </c>
      <c r="D5">
        <v>0.246</v>
      </c>
      <c r="E5">
        <v>0.24012</v>
      </c>
      <c r="F5">
        <v>0.25187999999999999</v>
      </c>
    </row>
    <row r="6" spans="1:6" x14ac:dyDescent="0.25">
      <c r="A6" t="s">
        <v>6</v>
      </c>
      <c r="B6" t="s">
        <v>6</v>
      </c>
      <c r="C6" t="s">
        <v>11</v>
      </c>
      <c r="D6">
        <v>0.24299999999999999</v>
      </c>
      <c r="E6">
        <v>0.23712</v>
      </c>
      <c r="F6">
        <v>0.24887999999999999</v>
      </c>
    </row>
    <row r="7" spans="1:6" x14ac:dyDescent="0.25">
      <c r="A7" t="s">
        <v>6</v>
      </c>
      <c r="B7" t="s">
        <v>6</v>
      </c>
      <c r="C7" t="s">
        <v>12</v>
      </c>
      <c r="D7">
        <v>0.377</v>
      </c>
      <c r="E7">
        <v>0.37112000000000001</v>
      </c>
      <c r="F7">
        <v>0.38288</v>
      </c>
    </row>
    <row r="8" spans="1:6" x14ac:dyDescent="0.25">
      <c r="A8" t="s">
        <v>6</v>
      </c>
      <c r="B8" t="s">
        <v>6</v>
      </c>
      <c r="C8" t="s">
        <v>13</v>
      </c>
      <c r="D8">
        <v>0.106</v>
      </c>
      <c r="E8">
        <v>0.10012</v>
      </c>
      <c r="F8">
        <v>0.11187999999999999</v>
      </c>
    </row>
    <row r="9" spans="1:6" x14ac:dyDescent="0.25">
      <c r="A9" t="s">
        <v>6</v>
      </c>
      <c r="B9" t="s">
        <v>6</v>
      </c>
      <c r="C9" t="s">
        <v>14</v>
      </c>
      <c r="D9">
        <v>9.6000000000000002E-2</v>
      </c>
      <c r="E9">
        <v>8.6199999999999999E-2</v>
      </c>
      <c r="F9">
        <v>0.10580000000000001</v>
      </c>
    </row>
    <row r="10" spans="1:6" x14ac:dyDescent="0.25">
      <c r="A10" t="s">
        <v>6</v>
      </c>
      <c r="B10" t="s">
        <v>17</v>
      </c>
      <c r="C10" t="s">
        <v>7</v>
      </c>
      <c r="D10">
        <v>0.36</v>
      </c>
      <c r="E10">
        <v>0.34627999999999998</v>
      </c>
      <c r="F10">
        <v>0.37372</v>
      </c>
    </row>
    <row r="11" spans="1:6" x14ac:dyDescent="0.25">
      <c r="A11" t="s">
        <v>6</v>
      </c>
      <c r="B11" t="s">
        <v>18</v>
      </c>
      <c r="C11" t="s">
        <v>7</v>
      </c>
      <c r="D11">
        <v>0.34799999999999998</v>
      </c>
      <c r="E11">
        <v>0.34015999999999996</v>
      </c>
      <c r="F11">
        <v>0.35583999999999999</v>
      </c>
    </row>
    <row r="12" spans="1:6" x14ac:dyDescent="0.25">
      <c r="A12" t="s">
        <v>6</v>
      </c>
      <c r="B12" t="s">
        <v>17</v>
      </c>
      <c r="C12" t="s">
        <v>8</v>
      </c>
      <c r="D12">
        <v>0.11899999999999999</v>
      </c>
      <c r="E12">
        <v>0.10528</v>
      </c>
      <c r="F12">
        <v>0.13272</v>
      </c>
    </row>
    <row r="13" spans="1:6" x14ac:dyDescent="0.25">
      <c r="A13" t="s">
        <v>6</v>
      </c>
      <c r="B13" t="s">
        <v>18</v>
      </c>
      <c r="C13" t="s">
        <v>8</v>
      </c>
      <c r="D13">
        <v>0.106</v>
      </c>
      <c r="E13">
        <v>0.10012</v>
      </c>
      <c r="F13">
        <v>0.11187999999999999</v>
      </c>
    </row>
    <row r="14" spans="1:6" x14ac:dyDescent="0.25">
      <c r="A14" t="s">
        <v>6</v>
      </c>
      <c r="B14" t="s">
        <v>17</v>
      </c>
      <c r="C14" t="s">
        <v>9</v>
      </c>
      <c r="D14">
        <v>0.126</v>
      </c>
      <c r="E14">
        <v>0.10836</v>
      </c>
      <c r="F14">
        <v>0.14363999999999999</v>
      </c>
    </row>
    <row r="15" spans="1:6" x14ac:dyDescent="0.25">
      <c r="A15" t="s">
        <v>6</v>
      </c>
      <c r="B15" t="s">
        <v>18</v>
      </c>
      <c r="C15" t="s">
        <v>9</v>
      </c>
      <c r="D15">
        <v>0.11899999999999999</v>
      </c>
      <c r="E15">
        <v>0.11115999999999999</v>
      </c>
      <c r="F15">
        <v>0.12684000000000001</v>
      </c>
    </row>
    <row r="16" spans="1:6" x14ac:dyDescent="0.25">
      <c r="A16" t="s">
        <v>6</v>
      </c>
      <c r="B16" t="s">
        <v>17</v>
      </c>
      <c r="C16" t="s">
        <v>10</v>
      </c>
      <c r="D16">
        <v>0.24199999999999999</v>
      </c>
      <c r="E16">
        <v>0.22827999999999998</v>
      </c>
      <c r="F16">
        <v>0.25572</v>
      </c>
    </row>
    <row r="17" spans="1:6" x14ac:dyDescent="0.25">
      <c r="A17" t="s">
        <v>6</v>
      </c>
      <c r="B17" t="s">
        <v>18</v>
      </c>
      <c r="C17" t="s">
        <v>10</v>
      </c>
      <c r="D17">
        <v>0.248</v>
      </c>
      <c r="E17">
        <v>0.24212</v>
      </c>
      <c r="F17">
        <v>0.25387999999999999</v>
      </c>
    </row>
    <row r="18" spans="1:6" x14ac:dyDescent="0.25">
      <c r="A18" t="s">
        <v>6</v>
      </c>
      <c r="B18" t="s">
        <v>17</v>
      </c>
      <c r="C18" t="s">
        <v>11</v>
      </c>
      <c r="D18">
        <v>0.245</v>
      </c>
      <c r="E18">
        <v>0.23324</v>
      </c>
      <c r="F18">
        <v>0.25675999999999999</v>
      </c>
    </row>
    <row r="19" spans="1:6" x14ac:dyDescent="0.25">
      <c r="A19" t="s">
        <v>6</v>
      </c>
      <c r="B19" t="s">
        <v>18</v>
      </c>
      <c r="C19" t="s">
        <v>11</v>
      </c>
      <c r="D19">
        <v>0.24299999999999999</v>
      </c>
      <c r="E19">
        <v>0.23712</v>
      </c>
      <c r="F19">
        <v>0.24887999999999999</v>
      </c>
    </row>
    <row r="20" spans="1:6" x14ac:dyDescent="0.25">
      <c r="A20" t="s">
        <v>6</v>
      </c>
      <c r="B20" t="s">
        <v>17</v>
      </c>
      <c r="C20" t="s">
        <v>12</v>
      </c>
      <c r="D20">
        <v>0.39800000000000002</v>
      </c>
      <c r="E20">
        <v>0.38231999999999999</v>
      </c>
      <c r="F20">
        <v>0.41368000000000005</v>
      </c>
    </row>
    <row r="21" spans="1:6" x14ac:dyDescent="0.25">
      <c r="A21" t="s">
        <v>6</v>
      </c>
      <c r="B21" t="s">
        <v>18</v>
      </c>
      <c r="C21" t="s">
        <v>12</v>
      </c>
      <c r="D21">
        <v>0.372</v>
      </c>
      <c r="E21">
        <v>0.36415999999999998</v>
      </c>
      <c r="F21">
        <v>0.37984000000000001</v>
      </c>
    </row>
    <row r="22" spans="1:6" x14ac:dyDescent="0.25">
      <c r="A22" t="s">
        <v>6</v>
      </c>
      <c r="B22" t="s">
        <v>17</v>
      </c>
      <c r="C22" t="s">
        <v>13</v>
      </c>
      <c r="D22">
        <v>0.104</v>
      </c>
      <c r="E22">
        <v>9.2239999999999989E-2</v>
      </c>
      <c r="F22">
        <v>0.11576</v>
      </c>
    </row>
    <row r="23" spans="1:6" x14ac:dyDescent="0.25">
      <c r="A23" t="s">
        <v>6</v>
      </c>
      <c r="B23" t="s">
        <v>18</v>
      </c>
      <c r="C23" t="s">
        <v>13</v>
      </c>
      <c r="D23">
        <v>0.107</v>
      </c>
      <c r="E23">
        <v>0.10112</v>
      </c>
      <c r="F23">
        <v>0.11287999999999999</v>
      </c>
    </row>
    <row r="24" spans="1:6" x14ac:dyDescent="0.25">
      <c r="A24" t="s">
        <v>6</v>
      </c>
      <c r="B24" t="s">
        <v>17</v>
      </c>
      <c r="C24" t="s">
        <v>14</v>
      </c>
      <c r="D24">
        <v>8.7999999999999995E-2</v>
      </c>
      <c r="E24">
        <v>6.6439999999999999E-2</v>
      </c>
      <c r="F24">
        <v>0.10955999999999999</v>
      </c>
    </row>
    <row r="25" spans="1:6" x14ac:dyDescent="0.25">
      <c r="A25" t="s">
        <v>6</v>
      </c>
      <c r="B25" t="s">
        <v>18</v>
      </c>
      <c r="C25" t="s">
        <v>14</v>
      </c>
      <c r="D25">
        <v>9.8000000000000004E-2</v>
      </c>
      <c r="E25">
        <v>8.8200000000000001E-2</v>
      </c>
      <c r="F25">
        <v>0.10780000000000001</v>
      </c>
    </row>
    <row r="26" spans="1:6" x14ac:dyDescent="0.25">
      <c r="A26" t="s">
        <v>16</v>
      </c>
      <c r="B26" t="s">
        <v>6</v>
      </c>
      <c r="C26" t="s">
        <v>7</v>
      </c>
      <c r="D26">
        <v>0.39600000000000002</v>
      </c>
      <c r="E26">
        <v>0.38816000000000001</v>
      </c>
      <c r="F26">
        <v>0.40384000000000003</v>
      </c>
    </row>
    <row r="27" spans="1:6" x14ac:dyDescent="0.25">
      <c r="A27" t="s">
        <v>15</v>
      </c>
      <c r="B27" t="s">
        <v>6</v>
      </c>
      <c r="C27" t="s">
        <v>7</v>
      </c>
      <c r="D27">
        <v>0.30099999999999999</v>
      </c>
      <c r="E27">
        <v>0.29315999999999998</v>
      </c>
      <c r="F27">
        <v>0.30884</v>
      </c>
    </row>
    <row r="28" spans="1:6" x14ac:dyDescent="0.25">
      <c r="A28" t="s">
        <v>16</v>
      </c>
      <c r="B28" t="s">
        <v>17</v>
      </c>
      <c r="C28" t="s">
        <v>7</v>
      </c>
      <c r="D28">
        <v>0.38800000000000001</v>
      </c>
      <c r="E28">
        <v>0.37231999999999998</v>
      </c>
      <c r="F28">
        <v>0.40368000000000004</v>
      </c>
    </row>
    <row r="29" spans="1:6" x14ac:dyDescent="0.25">
      <c r="A29" t="s">
        <v>15</v>
      </c>
      <c r="B29" t="s">
        <v>17</v>
      </c>
      <c r="C29" t="s">
        <v>7</v>
      </c>
      <c r="D29">
        <v>0.308</v>
      </c>
      <c r="E29">
        <v>0.28643999999999997</v>
      </c>
      <c r="F29">
        <v>0.32956000000000002</v>
      </c>
    </row>
    <row r="30" spans="1:6" x14ac:dyDescent="0.25">
      <c r="A30" t="s">
        <v>16</v>
      </c>
      <c r="B30" t="s">
        <v>18</v>
      </c>
      <c r="C30" t="s">
        <v>7</v>
      </c>
      <c r="D30">
        <v>0.39900000000000002</v>
      </c>
      <c r="E30">
        <v>0.38920000000000005</v>
      </c>
      <c r="F30">
        <v>0.4088</v>
      </c>
    </row>
    <row r="31" spans="1:6" x14ac:dyDescent="0.25">
      <c r="A31" t="s">
        <v>15</v>
      </c>
      <c r="B31" t="s">
        <v>18</v>
      </c>
      <c r="C31" t="s">
        <v>7</v>
      </c>
      <c r="D31">
        <v>0.29899999999999999</v>
      </c>
      <c r="E31">
        <v>0.28920000000000001</v>
      </c>
      <c r="F31">
        <v>0.30879999999999996</v>
      </c>
    </row>
    <row r="32" spans="1:6" x14ac:dyDescent="0.25">
      <c r="A32" t="s">
        <v>16</v>
      </c>
      <c r="B32" t="s">
        <v>6</v>
      </c>
      <c r="C32" t="s">
        <v>8</v>
      </c>
      <c r="D32">
        <v>0.126</v>
      </c>
      <c r="E32">
        <v>0.1162</v>
      </c>
      <c r="F32">
        <v>0.1358</v>
      </c>
    </row>
    <row r="33" spans="1:6" x14ac:dyDescent="0.25">
      <c r="A33" t="s">
        <v>15</v>
      </c>
      <c r="B33" t="s">
        <v>6</v>
      </c>
      <c r="C33" t="s">
        <v>8</v>
      </c>
      <c r="D33">
        <v>9.7000000000000003E-2</v>
      </c>
      <c r="E33">
        <v>8.9160000000000003E-2</v>
      </c>
      <c r="F33">
        <v>0.10484</v>
      </c>
    </row>
    <row r="34" spans="1:6" x14ac:dyDescent="0.25">
      <c r="A34" t="s">
        <v>16</v>
      </c>
      <c r="B34" t="s">
        <v>17</v>
      </c>
      <c r="C34" t="s">
        <v>8</v>
      </c>
      <c r="D34">
        <v>0.13500000000000001</v>
      </c>
      <c r="E34">
        <v>0.1154</v>
      </c>
      <c r="F34">
        <v>0.15460000000000002</v>
      </c>
    </row>
    <row r="35" spans="1:6" x14ac:dyDescent="0.25">
      <c r="A35" t="s">
        <v>15</v>
      </c>
      <c r="B35" t="s">
        <v>17</v>
      </c>
      <c r="C35" t="s">
        <v>8</v>
      </c>
      <c r="D35">
        <v>0.10299999999999999</v>
      </c>
      <c r="E35">
        <v>8.5359999999999991E-2</v>
      </c>
      <c r="F35">
        <v>0.12064</v>
      </c>
    </row>
    <row r="36" spans="1:6" x14ac:dyDescent="0.25">
      <c r="A36" t="s">
        <v>16</v>
      </c>
      <c r="B36" t="s">
        <v>18</v>
      </c>
      <c r="C36" t="s">
        <v>8</v>
      </c>
      <c r="D36">
        <v>0.122</v>
      </c>
      <c r="E36">
        <v>0.11024</v>
      </c>
      <c r="F36">
        <v>0.13375999999999999</v>
      </c>
    </row>
    <row r="37" spans="1:6" x14ac:dyDescent="0.25">
      <c r="A37" t="s">
        <v>15</v>
      </c>
      <c r="B37" t="s">
        <v>18</v>
      </c>
      <c r="C37" t="s">
        <v>8</v>
      </c>
      <c r="D37">
        <v>9.6000000000000002E-2</v>
      </c>
      <c r="E37">
        <v>8.8160000000000002E-2</v>
      </c>
      <c r="F37">
        <v>0.10384</v>
      </c>
    </row>
    <row r="38" spans="1:6" x14ac:dyDescent="0.25">
      <c r="A38" t="s">
        <v>16</v>
      </c>
      <c r="B38" t="s">
        <v>6</v>
      </c>
      <c r="C38" t="s">
        <v>9</v>
      </c>
      <c r="D38">
        <v>0.13500000000000001</v>
      </c>
      <c r="E38">
        <v>0.12324000000000002</v>
      </c>
      <c r="F38">
        <v>0.14676</v>
      </c>
    </row>
    <row r="39" spans="1:6" x14ac:dyDescent="0.25">
      <c r="A39" t="s">
        <v>15</v>
      </c>
      <c r="B39" t="s">
        <v>6</v>
      </c>
      <c r="C39" t="s">
        <v>9</v>
      </c>
      <c r="D39">
        <v>0.111</v>
      </c>
      <c r="E39">
        <v>0.10316</v>
      </c>
      <c r="F39">
        <v>0.11884</v>
      </c>
    </row>
    <row r="40" spans="1:6" x14ac:dyDescent="0.25">
      <c r="A40" t="s">
        <v>16</v>
      </c>
      <c r="B40" t="s">
        <v>17</v>
      </c>
      <c r="C40" t="s">
        <v>9</v>
      </c>
      <c r="D40">
        <v>0.14699999999999999</v>
      </c>
      <c r="E40">
        <v>0.12151999999999999</v>
      </c>
      <c r="F40">
        <v>0.17247999999999999</v>
      </c>
    </row>
    <row r="41" spans="1:6" x14ac:dyDescent="0.25">
      <c r="A41" t="s">
        <v>15</v>
      </c>
      <c r="B41" t="s">
        <v>17</v>
      </c>
      <c r="C41" t="s">
        <v>9</v>
      </c>
      <c r="D41">
        <v>0.104</v>
      </c>
      <c r="E41">
        <v>8.2439999999999999E-2</v>
      </c>
      <c r="F41">
        <v>0.12556</v>
      </c>
    </row>
    <row r="42" spans="1:6" x14ac:dyDescent="0.25">
      <c r="A42" t="s">
        <v>16</v>
      </c>
      <c r="B42" t="s">
        <v>18</v>
      </c>
      <c r="C42" t="s">
        <v>9</v>
      </c>
      <c r="D42">
        <v>0.13200000000000001</v>
      </c>
      <c r="E42">
        <v>0.11828000000000001</v>
      </c>
      <c r="F42">
        <v>0.14572000000000002</v>
      </c>
    </row>
    <row r="43" spans="1:6" x14ac:dyDescent="0.25">
      <c r="A43" t="s">
        <v>15</v>
      </c>
      <c r="B43" t="s">
        <v>18</v>
      </c>
      <c r="C43" t="s">
        <v>9</v>
      </c>
      <c r="D43">
        <v>0.113</v>
      </c>
      <c r="E43">
        <v>0.1032</v>
      </c>
      <c r="F43">
        <v>0.12280000000000001</v>
      </c>
    </row>
    <row r="44" spans="1:6" x14ac:dyDescent="0.25">
      <c r="A44" t="s">
        <v>16</v>
      </c>
      <c r="B44" t="s">
        <v>6</v>
      </c>
      <c r="C44" t="s">
        <v>10</v>
      </c>
      <c r="D44">
        <v>0.28499999999999998</v>
      </c>
      <c r="E44">
        <v>0.2752</v>
      </c>
      <c r="F44">
        <v>0.29479999999999995</v>
      </c>
    </row>
    <row r="45" spans="1:6" x14ac:dyDescent="0.25">
      <c r="A45" t="s">
        <v>15</v>
      </c>
      <c r="B45" t="s">
        <v>6</v>
      </c>
      <c r="C45" t="s">
        <v>10</v>
      </c>
      <c r="D45">
        <v>0.218</v>
      </c>
      <c r="E45">
        <v>0.21016000000000001</v>
      </c>
      <c r="F45">
        <v>0.22583999999999999</v>
      </c>
    </row>
    <row r="46" spans="1:6" x14ac:dyDescent="0.25">
      <c r="A46" t="s">
        <v>16</v>
      </c>
      <c r="B46" t="s">
        <v>17</v>
      </c>
      <c r="C46" t="s">
        <v>10</v>
      </c>
      <c r="D46">
        <v>0.26500000000000001</v>
      </c>
      <c r="E46">
        <v>0.24540000000000001</v>
      </c>
      <c r="F46">
        <v>0.28460000000000002</v>
      </c>
    </row>
    <row r="47" spans="1:6" x14ac:dyDescent="0.25">
      <c r="A47" t="s">
        <v>15</v>
      </c>
      <c r="B47" t="s">
        <v>17</v>
      </c>
      <c r="C47" t="s">
        <v>10</v>
      </c>
      <c r="D47">
        <v>0.215</v>
      </c>
      <c r="E47">
        <v>0.19539999999999999</v>
      </c>
      <c r="F47">
        <v>0.2346</v>
      </c>
    </row>
    <row r="48" spans="1:6" x14ac:dyDescent="0.25">
      <c r="A48" t="s">
        <v>16</v>
      </c>
      <c r="B48" t="s">
        <v>18</v>
      </c>
      <c r="C48" t="s">
        <v>10</v>
      </c>
      <c r="D48">
        <v>0.29099999999999998</v>
      </c>
      <c r="E48">
        <v>0.28120000000000001</v>
      </c>
      <c r="F48">
        <v>0.30079999999999996</v>
      </c>
    </row>
    <row r="49" spans="1:6" x14ac:dyDescent="0.25">
      <c r="A49" t="s">
        <v>15</v>
      </c>
      <c r="B49" t="s">
        <v>18</v>
      </c>
      <c r="C49" t="s">
        <v>10</v>
      </c>
      <c r="D49">
        <v>0.218</v>
      </c>
      <c r="E49">
        <v>0.21016000000000001</v>
      </c>
      <c r="F49">
        <v>0.22583999999999999</v>
      </c>
    </row>
    <row r="50" spans="1:6" x14ac:dyDescent="0.25">
      <c r="A50" t="s">
        <v>16</v>
      </c>
      <c r="B50" t="s">
        <v>6</v>
      </c>
      <c r="C50" t="s">
        <v>11</v>
      </c>
      <c r="D50">
        <v>0.28499999999999998</v>
      </c>
      <c r="E50">
        <v>0.27715999999999996</v>
      </c>
      <c r="F50">
        <v>0.29283999999999999</v>
      </c>
    </row>
    <row r="51" spans="1:6" x14ac:dyDescent="0.25">
      <c r="A51" t="s">
        <v>15</v>
      </c>
      <c r="B51" t="s">
        <v>6</v>
      </c>
      <c r="C51" t="s">
        <v>11</v>
      </c>
      <c r="D51">
        <v>0.21099999999999999</v>
      </c>
      <c r="E51">
        <v>0.20512</v>
      </c>
      <c r="F51">
        <v>0.21687999999999999</v>
      </c>
    </row>
    <row r="52" spans="1:6" x14ac:dyDescent="0.25">
      <c r="A52" t="s">
        <v>16</v>
      </c>
      <c r="B52" t="s">
        <v>17</v>
      </c>
      <c r="C52" t="s">
        <v>11</v>
      </c>
      <c r="D52">
        <v>0.26400000000000001</v>
      </c>
      <c r="E52">
        <v>0.24832000000000001</v>
      </c>
      <c r="F52">
        <v>0.27968000000000004</v>
      </c>
    </row>
    <row r="53" spans="1:6" x14ac:dyDescent="0.25">
      <c r="A53" t="s">
        <v>15</v>
      </c>
      <c r="B53" t="s">
        <v>17</v>
      </c>
      <c r="C53" t="s">
        <v>11</v>
      </c>
      <c r="D53">
        <v>0.22</v>
      </c>
      <c r="E53">
        <v>0.20432</v>
      </c>
      <c r="F53">
        <v>0.23568</v>
      </c>
    </row>
    <row r="54" spans="1:6" x14ac:dyDescent="0.25">
      <c r="A54" t="s">
        <v>16</v>
      </c>
      <c r="B54" t="s">
        <v>18</v>
      </c>
      <c r="C54" t="s">
        <v>11</v>
      </c>
      <c r="D54">
        <v>0.29199999999999998</v>
      </c>
      <c r="E54">
        <v>0.28220000000000001</v>
      </c>
      <c r="F54">
        <v>0.30179999999999996</v>
      </c>
    </row>
    <row r="55" spans="1:6" x14ac:dyDescent="0.25">
      <c r="A55" t="s">
        <v>15</v>
      </c>
      <c r="B55" t="s">
        <v>18</v>
      </c>
      <c r="C55" t="s">
        <v>11</v>
      </c>
      <c r="D55">
        <v>0.21</v>
      </c>
      <c r="E55">
        <v>0.20412</v>
      </c>
      <c r="F55">
        <v>0.21587999999999999</v>
      </c>
    </row>
    <row r="56" spans="1:6" x14ac:dyDescent="0.25">
      <c r="A56" t="s">
        <v>16</v>
      </c>
      <c r="B56" t="s">
        <v>6</v>
      </c>
      <c r="C56" t="s">
        <v>12</v>
      </c>
      <c r="D56">
        <v>0.435</v>
      </c>
      <c r="E56">
        <v>0.42520000000000002</v>
      </c>
      <c r="F56">
        <v>0.44479999999999997</v>
      </c>
    </row>
    <row r="57" spans="1:6" x14ac:dyDescent="0.25">
      <c r="A57" t="s">
        <v>15</v>
      </c>
      <c r="B57" t="s">
        <v>6</v>
      </c>
      <c r="C57" t="s">
        <v>12</v>
      </c>
      <c r="D57">
        <v>0.32400000000000001</v>
      </c>
      <c r="E57">
        <v>0.31420000000000003</v>
      </c>
      <c r="F57">
        <v>0.33379999999999999</v>
      </c>
    </row>
    <row r="58" spans="1:6" x14ac:dyDescent="0.25">
      <c r="A58" t="s">
        <v>16</v>
      </c>
      <c r="B58" t="s">
        <v>17</v>
      </c>
      <c r="C58" t="s">
        <v>12</v>
      </c>
      <c r="D58">
        <v>0.434</v>
      </c>
      <c r="E58">
        <v>0.41439999999999999</v>
      </c>
      <c r="F58">
        <v>0.4536</v>
      </c>
    </row>
    <row r="59" spans="1:6" x14ac:dyDescent="0.25">
      <c r="A59" t="s">
        <v>15</v>
      </c>
      <c r="B59" t="s">
        <v>17</v>
      </c>
      <c r="C59" t="s">
        <v>12</v>
      </c>
      <c r="D59">
        <v>0.34100000000000003</v>
      </c>
      <c r="E59">
        <v>0.31748000000000004</v>
      </c>
      <c r="F59">
        <v>0.36452000000000001</v>
      </c>
    </row>
    <row r="60" spans="1:6" x14ac:dyDescent="0.25">
      <c r="A60" t="s">
        <v>16</v>
      </c>
      <c r="B60" t="s">
        <v>18</v>
      </c>
      <c r="C60" t="s">
        <v>12</v>
      </c>
      <c r="D60">
        <v>0.435</v>
      </c>
      <c r="E60">
        <v>0.42324000000000001</v>
      </c>
      <c r="F60">
        <v>0.44675999999999999</v>
      </c>
    </row>
    <row r="61" spans="1:6" x14ac:dyDescent="0.25">
      <c r="A61" t="s">
        <v>15</v>
      </c>
      <c r="B61" t="s">
        <v>18</v>
      </c>
      <c r="C61" t="s">
        <v>12</v>
      </c>
      <c r="D61">
        <v>0.32100000000000001</v>
      </c>
      <c r="E61">
        <v>0.31120000000000003</v>
      </c>
      <c r="F61">
        <v>0.33079999999999998</v>
      </c>
    </row>
    <row r="62" spans="1:6" x14ac:dyDescent="0.25">
      <c r="A62" t="s">
        <v>16</v>
      </c>
      <c r="B62" t="s">
        <v>6</v>
      </c>
      <c r="C62" t="s">
        <v>13</v>
      </c>
      <c r="D62">
        <v>0.121</v>
      </c>
      <c r="E62">
        <v>0.11119999999999999</v>
      </c>
      <c r="F62">
        <v>0.1308</v>
      </c>
    </row>
    <row r="63" spans="1:6" x14ac:dyDescent="0.25">
      <c r="A63" t="s">
        <v>15</v>
      </c>
      <c r="B63" t="s">
        <v>6</v>
      </c>
      <c r="C63" t="s">
        <v>13</v>
      </c>
      <c r="D63">
        <v>9.7000000000000003E-2</v>
      </c>
      <c r="E63">
        <v>9.1120000000000007E-2</v>
      </c>
      <c r="F63">
        <v>0.10288</v>
      </c>
    </row>
    <row r="64" spans="1:6" x14ac:dyDescent="0.25">
      <c r="A64" t="s">
        <v>16</v>
      </c>
      <c r="B64" t="s">
        <v>17</v>
      </c>
      <c r="C64" t="s">
        <v>13</v>
      </c>
      <c r="D64">
        <v>0.12</v>
      </c>
      <c r="E64">
        <v>0.10235999999999999</v>
      </c>
      <c r="F64">
        <v>0.13763999999999998</v>
      </c>
    </row>
    <row r="65" spans="1:6" x14ac:dyDescent="0.25">
      <c r="A65" t="s">
        <v>15</v>
      </c>
      <c r="B65" t="s">
        <v>17</v>
      </c>
      <c r="C65" t="s">
        <v>13</v>
      </c>
      <c r="D65">
        <v>8.6999999999999994E-2</v>
      </c>
      <c r="E65">
        <v>7.1319999999999995E-2</v>
      </c>
      <c r="F65">
        <v>0.10267999999999999</v>
      </c>
    </row>
    <row r="66" spans="1:6" x14ac:dyDescent="0.25">
      <c r="A66" t="s">
        <v>16</v>
      </c>
      <c r="B66" t="s">
        <v>18</v>
      </c>
      <c r="C66" t="s">
        <v>13</v>
      </c>
      <c r="D66">
        <v>0.121</v>
      </c>
      <c r="E66">
        <v>0.11119999999999999</v>
      </c>
      <c r="F66">
        <v>0.1308</v>
      </c>
    </row>
    <row r="67" spans="1:6" x14ac:dyDescent="0.25">
      <c r="A67" t="s">
        <v>15</v>
      </c>
      <c r="B67" t="s">
        <v>18</v>
      </c>
      <c r="C67" t="s">
        <v>13</v>
      </c>
      <c r="D67">
        <v>9.9000000000000005E-2</v>
      </c>
      <c r="E67">
        <v>9.1160000000000005E-2</v>
      </c>
      <c r="F67">
        <v>0.10684</v>
      </c>
    </row>
    <row r="68" spans="1:6" x14ac:dyDescent="0.25">
      <c r="A68" t="s">
        <v>16</v>
      </c>
      <c r="B68" t="s">
        <v>6</v>
      </c>
      <c r="C68" t="s">
        <v>14</v>
      </c>
      <c r="D68">
        <v>0.108</v>
      </c>
      <c r="E68">
        <v>9.2319999999999999E-2</v>
      </c>
      <c r="F68">
        <v>0.12368</v>
      </c>
    </row>
    <row r="69" spans="1:6" x14ac:dyDescent="0.25">
      <c r="A69" t="s">
        <v>15</v>
      </c>
      <c r="B69" t="s">
        <v>6</v>
      </c>
      <c r="C69" t="s">
        <v>14</v>
      </c>
      <c r="D69">
        <v>8.8999999999999996E-2</v>
      </c>
      <c r="E69">
        <v>7.7240000000000003E-2</v>
      </c>
      <c r="F69">
        <v>0.10075999999999999</v>
      </c>
    </row>
    <row r="70" spans="1:6" x14ac:dyDescent="0.25">
      <c r="A70" t="s">
        <v>16</v>
      </c>
      <c r="B70" t="s">
        <v>17</v>
      </c>
      <c r="C70" t="s">
        <v>14</v>
      </c>
      <c r="D70">
        <v>0.124</v>
      </c>
      <c r="E70">
        <v>9.0679999999999997E-2</v>
      </c>
      <c r="F70">
        <v>0.15732000000000002</v>
      </c>
    </row>
    <row r="71" spans="1:6" x14ac:dyDescent="0.25">
      <c r="A71" t="s">
        <v>15</v>
      </c>
      <c r="B71" t="s">
        <v>17</v>
      </c>
      <c r="C71" t="s">
        <v>14</v>
      </c>
      <c r="D71">
        <v>4.5999999999999999E-2</v>
      </c>
      <c r="E71">
        <v>2.248E-2</v>
      </c>
      <c r="F71">
        <v>6.9519999999999998E-2</v>
      </c>
    </row>
    <row r="72" spans="1:6" x14ac:dyDescent="0.25">
      <c r="A72" t="s">
        <v>16</v>
      </c>
      <c r="B72" t="s">
        <v>18</v>
      </c>
      <c r="C72" t="s">
        <v>14</v>
      </c>
      <c r="D72">
        <v>0.10299999999999999</v>
      </c>
      <c r="E72">
        <v>8.5359999999999991E-2</v>
      </c>
      <c r="F72">
        <v>0.12064</v>
      </c>
    </row>
    <row r="73" spans="1:6" x14ac:dyDescent="0.25">
      <c r="A73" t="s">
        <v>15</v>
      </c>
      <c r="B73" t="s">
        <v>18</v>
      </c>
      <c r="C73" t="s">
        <v>14</v>
      </c>
      <c r="D73">
        <v>9.5000000000000001E-2</v>
      </c>
      <c r="E73">
        <v>8.3240000000000008E-2</v>
      </c>
      <c r="F73">
        <v>0.1067599999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A1109-3AE3-4284-B5EF-FD56178A3F1A}">
  <dimension ref="A1:T73"/>
  <sheetViews>
    <sheetView tabSelected="1" workbookViewId="0">
      <selection activeCell="E23" sqref="E23"/>
    </sheetView>
  </sheetViews>
  <sheetFormatPr defaultRowHeight="15" x14ac:dyDescent="0.25"/>
  <cols>
    <col min="3" max="3" width="11.7109375" bestFit="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19</v>
      </c>
      <c r="E1" t="str">
        <f>""</f>
        <v/>
      </c>
      <c r="G1" t="str">
        <f>"pre1"</f>
        <v>pre1</v>
      </c>
      <c r="H1" t="str">
        <f>""</f>
        <v/>
      </c>
      <c r="J1" t="str">
        <f>"pre2"</f>
        <v>pre2</v>
      </c>
      <c r="K1" t="str">
        <f>""</f>
        <v/>
      </c>
      <c r="M1" t="str">
        <f>"pre3"</f>
        <v>pre3</v>
      </c>
      <c r="N1" t="str">
        <f>""</f>
        <v/>
      </c>
      <c r="P1" t="str">
        <f>"pre4"</f>
        <v>pre4</v>
      </c>
      <c r="Q1" t="str">
        <f>""</f>
        <v/>
      </c>
      <c r="S1" t="str">
        <f>"pre5"</f>
        <v>pre5</v>
      </c>
      <c r="T1" t="str">
        <f>""</f>
        <v/>
      </c>
    </row>
    <row r="2" spans="1:20" x14ac:dyDescent="0.25">
      <c r="A2" t="s">
        <v>6</v>
      </c>
      <c r="B2" t="s">
        <v>6</v>
      </c>
      <c r="C2" t="s">
        <v>7</v>
      </c>
      <c r="D2" t="str">
        <f>"-0.008"</f>
        <v>-0.008</v>
      </c>
      <c r="E2" t="str">
        <f>"(0.012)"</f>
        <v>(0.012)</v>
      </c>
      <c r="G2" t="str">
        <f>"-0.010"</f>
        <v>-0.010</v>
      </c>
      <c r="H2" t="str">
        <f>"(0.014)"</f>
        <v>(0.014)</v>
      </c>
      <c r="J2" t="str">
        <f>"0.010"</f>
        <v>0.010</v>
      </c>
      <c r="K2" t="str">
        <f>"(0.014)"</f>
        <v>(0.014)</v>
      </c>
      <c r="M2" t="str">
        <f>"0.011"</f>
        <v>0.011</v>
      </c>
      <c r="N2" t="str">
        <f>"(0.009)"</f>
        <v>(0.009)</v>
      </c>
      <c r="P2" t="str">
        <f>"-0.000"</f>
        <v>-0.000</v>
      </c>
      <c r="Q2" t="str">
        <f>"(0.008)"</f>
        <v>(0.008)</v>
      </c>
      <c r="S2" t="str">
        <f>"-0.002"</f>
        <v>-0.002</v>
      </c>
      <c r="T2" t="str">
        <f>"(0.012)"</f>
        <v>(0.012)</v>
      </c>
    </row>
    <row r="3" spans="1:20" x14ac:dyDescent="0.25">
      <c r="A3" t="s">
        <v>6</v>
      </c>
      <c r="B3" t="s">
        <v>6</v>
      </c>
      <c r="C3" t="s">
        <v>8</v>
      </c>
      <c r="D3" t="str">
        <f>"-0.000"</f>
        <v>-0.000</v>
      </c>
      <c r="E3" t="str">
        <f>"(0.017)"</f>
        <v>(0.017)</v>
      </c>
      <c r="G3" t="str">
        <f>"-0.011"</f>
        <v>-0.011</v>
      </c>
      <c r="H3" t="str">
        <f>"(0.015)"</f>
        <v>(0.015)</v>
      </c>
      <c r="J3" t="str">
        <f>"-0.010"</f>
        <v>-0.010</v>
      </c>
      <c r="K3" t="str">
        <f>"(0.009)"</f>
        <v>(0.009)</v>
      </c>
      <c r="M3" t="str">
        <f>"0.006"</f>
        <v>0.006</v>
      </c>
      <c r="N3" t="str">
        <f>"(0.016)"</f>
        <v>(0.016)</v>
      </c>
      <c r="P3" t="str">
        <f>"-0.001"</f>
        <v>-0.001</v>
      </c>
      <c r="Q3" t="str">
        <f>"(0.013)"</f>
        <v>(0.013)</v>
      </c>
      <c r="S3" t="str">
        <f>"-0.012"</f>
        <v>-0.012</v>
      </c>
      <c r="T3" t="str">
        <f>"(0.012)"</f>
        <v>(0.012)</v>
      </c>
    </row>
    <row r="4" spans="1:20" x14ac:dyDescent="0.25">
      <c r="A4" t="s">
        <v>6</v>
      </c>
      <c r="B4" t="s">
        <v>6</v>
      </c>
      <c r="C4" t="s">
        <v>9</v>
      </c>
      <c r="D4" t="str">
        <f>"-0.004"</f>
        <v>-0.004</v>
      </c>
      <c r="E4" t="str">
        <f>"(0.017)"</f>
        <v>(0.017)</v>
      </c>
      <c r="G4" t="str">
        <f>"-0.007"</f>
        <v>-0.007</v>
      </c>
      <c r="H4" t="str">
        <f>"(0.017)"</f>
        <v>(0.017)</v>
      </c>
      <c r="J4" t="str">
        <f>"0.003"</f>
        <v>0.003</v>
      </c>
      <c r="K4" t="str">
        <f>"(0.008)"</f>
        <v>(0.008)</v>
      </c>
      <c r="M4" t="str">
        <f>"0.003"</f>
        <v>0.003</v>
      </c>
      <c r="N4" t="str">
        <f>"(0.015)"</f>
        <v>(0.015)</v>
      </c>
      <c r="P4" t="str">
        <f>"0.005"</f>
        <v>0.005</v>
      </c>
      <c r="Q4" t="str">
        <f>"(0.014)"</f>
        <v>(0.014)</v>
      </c>
      <c r="S4" t="str">
        <f>"-0.013"</f>
        <v>-0.013</v>
      </c>
      <c r="T4" t="str">
        <f>"(0.010)"</f>
        <v>(0.010)</v>
      </c>
    </row>
    <row r="5" spans="1:20" x14ac:dyDescent="0.25">
      <c r="A5" t="s">
        <v>6</v>
      </c>
      <c r="B5" t="s">
        <v>6</v>
      </c>
      <c r="C5" t="s">
        <v>10</v>
      </c>
      <c r="D5" t="str">
        <f>"-0.004"</f>
        <v>-0.004</v>
      </c>
      <c r="E5" t="str">
        <f>"(0.017)"</f>
        <v>(0.017)</v>
      </c>
      <c r="G5" t="str">
        <f>"-0.020"</f>
        <v>-0.020</v>
      </c>
      <c r="H5" t="str">
        <f>"(0.013)"</f>
        <v>(0.013)</v>
      </c>
      <c r="J5" t="str">
        <f>"-0.014"</f>
        <v>-0.014</v>
      </c>
      <c r="K5" t="str">
        <f>"(0.017)"</f>
        <v>(0.017)</v>
      </c>
      <c r="M5" t="str">
        <f>"-0.003"</f>
        <v>-0.003</v>
      </c>
      <c r="N5" t="str">
        <f>"(0.017)"</f>
        <v>(0.017)</v>
      </c>
      <c r="P5" t="str">
        <f>"0.003"</f>
        <v>0.003</v>
      </c>
      <c r="Q5" t="str">
        <f>"(0.006)"</f>
        <v>(0.006)</v>
      </c>
      <c r="S5" t="str">
        <f>"-0.018*"</f>
        <v>-0.018*</v>
      </c>
      <c r="T5" t="str">
        <f>"(0.009)"</f>
        <v>(0.009)</v>
      </c>
    </row>
    <row r="6" spans="1:20" x14ac:dyDescent="0.25">
      <c r="A6" t="s">
        <v>6</v>
      </c>
      <c r="B6" t="s">
        <v>6</v>
      </c>
      <c r="C6" t="s">
        <v>11</v>
      </c>
      <c r="D6" t="str">
        <f>"-0.015"</f>
        <v>-0.015</v>
      </c>
      <c r="E6" t="str">
        <f>"(0.014)"</f>
        <v>(0.014)</v>
      </c>
      <c r="G6" t="str">
        <f>"-0.013"</f>
        <v>-0.013</v>
      </c>
      <c r="H6" t="str">
        <f>"(0.013)"</f>
        <v>(0.013)</v>
      </c>
      <c r="J6" t="str">
        <f>"0.005"</f>
        <v>0.005</v>
      </c>
      <c r="K6" t="str">
        <f>"(0.014)"</f>
        <v>(0.014)</v>
      </c>
      <c r="M6" t="str">
        <f>"0.007"</f>
        <v>0.007</v>
      </c>
      <c r="N6" t="str">
        <f>"(0.014)"</f>
        <v>(0.014)</v>
      </c>
      <c r="P6" t="str">
        <f>"0.004"</f>
        <v>0.004</v>
      </c>
      <c r="Q6" t="str">
        <f>"(0.005)"</f>
        <v>(0.005)</v>
      </c>
      <c r="S6" t="str">
        <f>"-0.007"</f>
        <v>-0.007</v>
      </c>
      <c r="T6" t="str">
        <f>"(0.012)"</f>
        <v>(0.012)</v>
      </c>
    </row>
    <row r="7" spans="1:20" x14ac:dyDescent="0.25">
      <c r="A7" t="s">
        <v>6</v>
      </c>
      <c r="B7" t="s">
        <v>6</v>
      </c>
      <c r="C7" t="s">
        <v>12</v>
      </c>
      <c r="D7" t="str">
        <f>"-0.012"</f>
        <v>-0.012</v>
      </c>
      <c r="E7" t="str">
        <f>"(0.013)"</f>
        <v>(0.013)</v>
      </c>
      <c r="G7" t="str">
        <f>"-0.010"</f>
        <v>-0.010</v>
      </c>
      <c r="H7" t="str">
        <f>"(0.025)"</f>
        <v>(0.025)</v>
      </c>
      <c r="J7" t="str">
        <f>"0.020"</f>
        <v>0.020</v>
      </c>
      <c r="K7" t="str">
        <f>"(0.021)"</f>
        <v>(0.021)</v>
      </c>
      <c r="M7" t="str">
        <f>"0.000"</f>
        <v>0.000</v>
      </c>
      <c r="N7" t="str">
        <f>"(0.018)"</f>
        <v>(0.018)</v>
      </c>
      <c r="P7" t="str">
        <f>"0.007"</f>
        <v>0.007</v>
      </c>
      <c r="Q7" t="str">
        <f>"(0.013)"</f>
        <v>(0.013)</v>
      </c>
      <c r="S7" t="str">
        <f>"-0.003"</f>
        <v>-0.003</v>
      </c>
      <c r="T7" t="str">
        <f>"(0.015)"</f>
        <v>(0.015)</v>
      </c>
    </row>
    <row r="8" spans="1:20" x14ac:dyDescent="0.25">
      <c r="A8" t="s">
        <v>6</v>
      </c>
      <c r="B8" t="s">
        <v>6</v>
      </c>
      <c r="C8" t="s">
        <v>13</v>
      </c>
      <c r="D8" t="str">
        <f>"-0.005"</f>
        <v>-0.005</v>
      </c>
      <c r="E8" t="str">
        <f>"(0.017)"</f>
        <v>(0.017)</v>
      </c>
      <c r="G8" t="str">
        <f>"0.005"</f>
        <v>0.005</v>
      </c>
      <c r="H8" t="str">
        <f>"(0.013)"</f>
        <v>(0.013)</v>
      </c>
      <c r="J8" t="str">
        <f>"-0.003"</f>
        <v>-0.003</v>
      </c>
      <c r="K8" t="str">
        <f>"(0.011)"</f>
        <v>(0.011)</v>
      </c>
      <c r="M8" t="str">
        <f>"0.017"</f>
        <v>0.017</v>
      </c>
      <c r="N8" t="str">
        <f>"(0.009)"</f>
        <v>(0.009)</v>
      </c>
      <c r="P8" t="str">
        <f>"0.012"</f>
        <v>0.012</v>
      </c>
      <c r="Q8" t="str">
        <f>"(0.015)"</f>
        <v>(0.015)</v>
      </c>
      <c r="S8" t="str">
        <f>"-0.007"</f>
        <v>-0.007</v>
      </c>
      <c r="T8" t="str">
        <f>"(0.012)"</f>
        <v>(0.012)</v>
      </c>
    </row>
    <row r="9" spans="1:20" x14ac:dyDescent="0.25">
      <c r="A9" t="s">
        <v>6</v>
      </c>
      <c r="B9" t="s">
        <v>6</v>
      </c>
      <c r="C9" t="s">
        <v>14</v>
      </c>
      <c r="D9" t="str">
        <f>"-0.005"</f>
        <v>-0.005</v>
      </c>
      <c r="E9" t="str">
        <f>"(0.011)"</f>
        <v>(0.011)</v>
      </c>
      <c r="G9" t="str">
        <f>"0.016"</f>
        <v>0.016</v>
      </c>
      <c r="H9" t="str">
        <f>"(0.018)"</f>
        <v>(0.018)</v>
      </c>
      <c r="J9" t="str">
        <f>"0.003"</f>
        <v>0.003</v>
      </c>
      <c r="K9" t="str">
        <f>"(0.016)"</f>
        <v>(0.016)</v>
      </c>
      <c r="M9" t="str">
        <f>"0.021"</f>
        <v>0.021</v>
      </c>
      <c r="N9" t="str">
        <f>"(0.015)"</f>
        <v>(0.015)</v>
      </c>
      <c r="P9" t="str">
        <f>"0.013"</f>
        <v>0.013</v>
      </c>
      <c r="Q9" t="str">
        <f>"(0.011)"</f>
        <v>(0.011)</v>
      </c>
      <c r="S9" t="str">
        <f>"-0.017"</f>
        <v>-0.017</v>
      </c>
      <c r="T9" t="str">
        <f>"(0.010)"</f>
        <v>(0.010)</v>
      </c>
    </row>
    <row r="10" spans="1:20" x14ac:dyDescent="0.25">
      <c r="A10" t="s">
        <v>6</v>
      </c>
      <c r="B10" t="s">
        <v>17</v>
      </c>
      <c r="C10" t="s">
        <v>7</v>
      </c>
      <c r="D10" t="str">
        <f>"-0.009"</f>
        <v>-0.009</v>
      </c>
      <c r="E10" t="str">
        <f>"(0.020)"</f>
        <v>(0.020)</v>
      </c>
      <c r="G10" t="str">
        <f>"-0.017"</f>
        <v>-0.017</v>
      </c>
      <c r="H10" t="str">
        <f>"(0.031)"</f>
        <v>(0.031)</v>
      </c>
      <c r="J10" t="str">
        <f>"0.061**"</f>
        <v>0.061**</v>
      </c>
      <c r="K10" t="str">
        <f>"(0.024)"</f>
        <v>(0.024)</v>
      </c>
      <c r="M10" t="str">
        <f>"-0.050"</f>
        <v>-0.050</v>
      </c>
      <c r="N10" t="str">
        <f>"(0.028)"</f>
        <v>(0.028)</v>
      </c>
      <c r="P10" t="str">
        <f>"-0.030**"</f>
        <v>-0.030**</v>
      </c>
      <c r="Q10" t="str">
        <f>"(0.011)"</f>
        <v>(0.011)</v>
      </c>
      <c r="S10" t="str">
        <f>"-0.010"</f>
        <v>-0.010</v>
      </c>
      <c r="T10" t="str">
        <f>"(0.020)"</f>
        <v>(0.020)</v>
      </c>
    </row>
    <row r="11" spans="1:20" x14ac:dyDescent="0.25">
      <c r="A11" t="s">
        <v>6</v>
      </c>
      <c r="B11" t="s">
        <v>18</v>
      </c>
      <c r="C11" t="s">
        <v>7</v>
      </c>
      <c r="D11" t="str">
        <f>"-0.009"</f>
        <v>-0.009</v>
      </c>
      <c r="E11" t="str">
        <f>"(0.012)"</f>
        <v>(0.012)</v>
      </c>
      <c r="G11" t="str">
        <f>"-0.008"</f>
        <v>-0.008</v>
      </c>
      <c r="H11" t="str">
        <f>"(0.012)"</f>
        <v>(0.012)</v>
      </c>
      <c r="J11" t="str">
        <f>"-0.002"</f>
        <v>-0.002</v>
      </c>
      <c r="K11" t="str">
        <f>"(0.015)"</f>
        <v>(0.015)</v>
      </c>
      <c r="M11" t="str">
        <f>"0.026**"</f>
        <v>0.026**</v>
      </c>
      <c r="N11" t="str">
        <f>"(0.009)"</f>
        <v>(0.009)</v>
      </c>
      <c r="P11" t="str">
        <f>"0.007"</f>
        <v>0.007</v>
      </c>
      <c r="Q11" t="str">
        <f>"(0.009)"</f>
        <v>(0.009)</v>
      </c>
      <c r="S11" t="str">
        <f>"0.000"</f>
        <v>0.000</v>
      </c>
      <c r="T11" t="str">
        <f>"(0.014)"</f>
        <v>(0.014)</v>
      </c>
    </row>
    <row r="12" spans="1:20" x14ac:dyDescent="0.25">
      <c r="A12" t="s">
        <v>6</v>
      </c>
      <c r="B12" t="s">
        <v>17</v>
      </c>
      <c r="C12" t="s">
        <v>8</v>
      </c>
      <c r="D12" t="str">
        <f>"-0.029"</f>
        <v>-0.029</v>
      </c>
      <c r="E12" t="str">
        <f>"(0.021)"</f>
        <v>(0.021)</v>
      </c>
      <c r="G12" t="str">
        <f>"-0.013"</f>
        <v>-0.013</v>
      </c>
      <c r="H12" t="str">
        <f>"(0.037)"</f>
        <v>(0.037)</v>
      </c>
      <c r="J12" t="str">
        <f>"-0.001"</f>
        <v>-0.001</v>
      </c>
      <c r="K12" t="str">
        <f>"(0.033)"</f>
        <v>(0.033)</v>
      </c>
      <c r="M12" t="str">
        <f>"-0.038"</f>
        <v>-0.038</v>
      </c>
      <c r="N12" t="str">
        <f>"(0.044)"</f>
        <v>(0.044)</v>
      </c>
      <c r="P12" t="str">
        <f>"-0.031"</f>
        <v>-0.031</v>
      </c>
      <c r="Q12" t="str">
        <f>"(0.030)"</f>
        <v>(0.030)</v>
      </c>
      <c r="S12" t="str">
        <f>"0.008"</f>
        <v>0.008</v>
      </c>
      <c r="T12" t="str">
        <f>"(0.021)"</f>
        <v>(0.021)</v>
      </c>
    </row>
    <row r="13" spans="1:20" x14ac:dyDescent="0.25">
      <c r="A13" t="s">
        <v>6</v>
      </c>
      <c r="B13" t="s">
        <v>18</v>
      </c>
      <c r="C13" t="s">
        <v>8</v>
      </c>
      <c r="D13" t="str">
        <f>"0.006"</f>
        <v>0.006</v>
      </c>
      <c r="E13" t="str">
        <f>"(0.016)"</f>
        <v>(0.016)</v>
      </c>
      <c r="G13" t="str">
        <f>"-0.010"</f>
        <v>-0.010</v>
      </c>
      <c r="H13" t="str">
        <f>"(0.012)"</f>
        <v>(0.012)</v>
      </c>
      <c r="J13" t="str">
        <f>"-0.014*"</f>
        <v>-0.014*</v>
      </c>
      <c r="K13" t="str">
        <f>"(0.007)"</f>
        <v>(0.007)</v>
      </c>
      <c r="M13" t="str">
        <f>"0.021"</f>
        <v>0.021</v>
      </c>
      <c r="N13" t="str">
        <f>"(0.012)"</f>
        <v>(0.012)</v>
      </c>
      <c r="P13" t="str">
        <f>"0.006"</f>
        <v>0.006</v>
      </c>
      <c r="Q13" t="str">
        <f>"(0.011)"</f>
        <v>(0.011)</v>
      </c>
      <c r="S13" t="str">
        <f>"-0.019"</f>
        <v>-0.019</v>
      </c>
      <c r="T13" t="str">
        <f>"(0.013)"</f>
        <v>(0.013)</v>
      </c>
    </row>
    <row r="14" spans="1:20" x14ac:dyDescent="0.25">
      <c r="A14" t="s">
        <v>6</v>
      </c>
      <c r="B14" t="s">
        <v>17</v>
      </c>
      <c r="C14" t="s">
        <v>9</v>
      </c>
      <c r="D14" t="str">
        <f>"-0.027"</f>
        <v>-0.027</v>
      </c>
      <c r="E14" t="str">
        <f>"(0.019)"</f>
        <v>(0.019)</v>
      </c>
      <c r="G14" t="str">
        <f>"-0.024"</f>
        <v>-0.024</v>
      </c>
      <c r="H14" t="str">
        <f>"(0.036)"</f>
        <v>(0.036)</v>
      </c>
      <c r="J14" t="str">
        <f>"0.045"</f>
        <v>0.045</v>
      </c>
      <c r="K14" t="str">
        <f>"(0.028)"</f>
        <v>(0.028)</v>
      </c>
      <c r="M14" t="str">
        <f>"-0.016"</f>
        <v>-0.016</v>
      </c>
      <c r="N14" t="str">
        <f>"(0.045)"</f>
        <v>(0.045)</v>
      </c>
      <c r="P14" t="str">
        <f>"0.004"</f>
        <v>0.004</v>
      </c>
      <c r="Q14" t="str">
        <f>"(0.027)"</f>
        <v>(0.027)</v>
      </c>
      <c r="S14" t="str">
        <f>"0.026"</f>
        <v>0.026</v>
      </c>
      <c r="T14" t="str">
        <f>"(0.029)"</f>
        <v>(0.029)</v>
      </c>
    </row>
    <row r="15" spans="1:20" x14ac:dyDescent="0.25">
      <c r="A15" t="s">
        <v>6</v>
      </c>
      <c r="B15" t="s">
        <v>18</v>
      </c>
      <c r="C15" t="s">
        <v>9</v>
      </c>
      <c r="D15" t="str">
        <f>"-0.001"</f>
        <v>-0.001</v>
      </c>
      <c r="E15" t="str">
        <f>"(0.016)"</f>
        <v>(0.016)</v>
      </c>
      <c r="G15" t="str">
        <f>"-0.004"</f>
        <v>-0.004</v>
      </c>
      <c r="H15" t="str">
        <f>"(0.014)"</f>
        <v>(0.014)</v>
      </c>
      <c r="J15" t="str">
        <f>"-0.008"</f>
        <v>-0.008</v>
      </c>
      <c r="K15" t="str">
        <f>"(0.008)"</f>
        <v>(0.008)</v>
      </c>
      <c r="M15" t="str">
        <f>"0.007"</f>
        <v>0.007</v>
      </c>
      <c r="N15" t="str">
        <f>"(0.012)"</f>
        <v>(0.012)</v>
      </c>
      <c r="P15" t="str">
        <f>"0.004"</f>
        <v>0.004</v>
      </c>
      <c r="Q15" t="str">
        <f>"(0.014)"</f>
        <v>(0.014)</v>
      </c>
      <c r="S15" t="str">
        <f>"-0.024"</f>
        <v>-0.024</v>
      </c>
      <c r="T15" t="str">
        <f>"(0.014)"</f>
        <v>(0.014)</v>
      </c>
    </row>
    <row r="16" spans="1:20" x14ac:dyDescent="0.25">
      <c r="A16" t="s">
        <v>6</v>
      </c>
      <c r="B16" t="s">
        <v>17</v>
      </c>
      <c r="C16" t="s">
        <v>10</v>
      </c>
      <c r="D16" t="str">
        <f>"0.007"</f>
        <v>0.007</v>
      </c>
      <c r="E16" t="str">
        <f>"(0.027)"</f>
        <v>(0.027)</v>
      </c>
      <c r="G16" t="str">
        <f>"-0.064*"</f>
        <v>-0.064*</v>
      </c>
      <c r="H16" t="str">
        <f>"(0.027)"</f>
        <v>(0.027)</v>
      </c>
      <c r="J16" t="str">
        <f>"0.037"</f>
        <v>0.037</v>
      </c>
      <c r="K16" t="str">
        <f>"(0.028)"</f>
        <v>(0.028)</v>
      </c>
      <c r="M16" t="str">
        <f>"-0.103***"</f>
        <v>-0.103***</v>
      </c>
      <c r="N16" t="str">
        <f>"(0.024)"</f>
        <v>(0.024)</v>
      </c>
      <c r="P16" t="str">
        <f>"-0.056**"</f>
        <v>-0.056**</v>
      </c>
      <c r="Q16" t="str">
        <f>"(0.018)"</f>
        <v>(0.018)</v>
      </c>
      <c r="S16" t="str">
        <f>"-0.024"</f>
        <v>-0.024</v>
      </c>
      <c r="T16" t="str">
        <f>"(0.028)"</f>
        <v>(0.028)</v>
      </c>
    </row>
    <row r="17" spans="1:20" x14ac:dyDescent="0.25">
      <c r="A17" t="s">
        <v>6</v>
      </c>
      <c r="B17" t="s">
        <v>18</v>
      </c>
      <c r="C17" t="s">
        <v>10</v>
      </c>
      <c r="D17" t="str">
        <f>"-0.006"</f>
        <v>-0.006</v>
      </c>
      <c r="E17" t="str">
        <f>"(0.015)"</f>
        <v>(0.015)</v>
      </c>
      <c r="G17" t="str">
        <f>"-0.011"</f>
        <v>-0.011</v>
      </c>
      <c r="H17" t="str">
        <f>"(0.011)"</f>
        <v>(0.011)</v>
      </c>
      <c r="J17" t="str">
        <f>"-0.023"</f>
        <v>-0.023</v>
      </c>
      <c r="K17" t="str">
        <f>"(0.018)"</f>
        <v>(0.018)</v>
      </c>
      <c r="M17" t="str">
        <f>"0.018"</f>
        <v>0.018</v>
      </c>
      <c r="N17" t="str">
        <f>"(0.018)"</f>
        <v>(0.018)</v>
      </c>
      <c r="P17" t="str">
        <f>"0.016*"</f>
        <v>0.016*</v>
      </c>
      <c r="Q17" t="str">
        <f>"(0.007)"</f>
        <v>(0.007)</v>
      </c>
      <c r="S17" t="str">
        <f>"-0.016"</f>
        <v>-0.016</v>
      </c>
      <c r="T17" t="str">
        <f>"(0.011)"</f>
        <v>(0.011)</v>
      </c>
    </row>
    <row r="18" spans="1:20" x14ac:dyDescent="0.25">
      <c r="A18" t="s">
        <v>6</v>
      </c>
      <c r="B18" t="s">
        <v>17</v>
      </c>
      <c r="C18" t="s">
        <v>11</v>
      </c>
      <c r="D18" t="str">
        <f>"-0.007"</f>
        <v>-0.007</v>
      </c>
      <c r="E18" t="str">
        <f>"(0.029)"</f>
        <v>(0.029)</v>
      </c>
      <c r="G18" t="str">
        <f>"-0.043"</f>
        <v>-0.043</v>
      </c>
      <c r="H18" t="str">
        <f>"(0.033)"</f>
        <v>(0.033)</v>
      </c>
      <c r="J18" t="str">
        <f>"0.071**"</f>
        <v>0.071**</v>
      </c>
      <c r="K18" t="str">
        <f>"(0.027)"</f>
        <v>(0.027)</v>
      </c>
      <c r="M18" t="str">
        <f>"-0.089***"</f>
        <v>-0.089***</v>
      </c>
      <c r="N18" t="str">
        <f>"(0.022)"</f>
        <v>(0.022)</v>
      </c>
      <c r="P18" t="str">
        <f>"-0.032*"</f>
        <v>-0.032*</v>
      </c>
      <c r="Q18" t="str">
        <f>"(0.014)"</f>
        <v>(0.014)</v>
      </c>
      <c r="S18" t="str">
        <f>"-0.031"</f>
        <v>-0.031</v>
      </c>
      <c r="T18" t="str">
        <f>"(0.023)"</f>
        <v>(0.023)</v>
      </c>
    </row>
    <row r="19" spans="1:20" x14ac:dyDescent="0.25">
      <c r="A19" t="s">
        <v>6</v>
      </c>
      <c r="B19" t="s">
        <v>18</v>
      </c>
      <c r="C19" t="s">
        <v>11</v>
      </c>
      <c r="D19" t="str">
        <f>"-0.017"</f>
        <v>-0.017</v>
      </c>
      <c r="E19" t="str">
        <f>"(0.012)"</f>
        <v>(0.012)</v>
      </c>
      <c r="G19" t="str">
        <f>"-0.006"</f>
        <v>-0.006</v>
      </c>
      <c r="H19" t="str">
        <f>"(0.011)"</f>
        <v>(0.011)</v>
      </c>
      <c r="J19" t="str">
        <f>"-0.009"</f>
        <v>-0.009</v>
      </c>
      <c r="K19" t="str">
        <f>"(0.014)"</f>
        <v>(0.014)</v>
      </c>
      <c r="M19" t="str">
        <f>"0.028"</f>
        <v>0.028</v>
      </c>
      <c r="N19" t="str">
        <f>"(0.015)"</f>
        <v>(0.015)</v>
      </c>
      <c r="P19" t="str">
        <f>"0.012"</f>
        <v>0.012</v>
      </c>
      <c r="Q19" t="str">
        <f>"(0.007)"</f>
        <v>(0.007)</v>
      </c>
      <c r="S19" t="str">
        <f>"-0.002"</f>
        <v>-0.002</v>
      </c>
      <c r="T19" t="str">
        <f>"(0.013)"</f>
        <v>(0.013)</v>
      </c>
    </row>
    <row r="20" spans="1:20" x14ac:dyDescent="0.25">
      <c r="A20" t="s">
        <v>6</v>
      </c>
      <c r="B20" t="s">
        <v>17</v>
      </c>
      <c r="C20" t="s">
        <v>12</v>
      </c>
      <c r="D20" t="str">
        <f>"0.009"</f>
        <v>0.009</v>
      </c>
      <c r="E20" t="str">
        <f>"(0.021)"</f>
        <v>(0.021)</v>
      </c>
      <c r="G20" t="str">
        <f>"-0.009"</f>
        <v>-0.009</v>
      </c>
      <c r="H20" t="str">
        <f>"(0.054)"</f>
        <v>(0.054)</v>
      </c>
      <c r="J20" t="str">
        <f>"0.098***"</f>
        <v>0.098***</v>
      </c>
      <c r="K20" t="str">
        <f>"(0.025)"</f>
        <v>(0.025)</v>
      </c>
      <c r="M20" t="str">
        <f>"-0.066"</f>
        <v>-0.066</v>
      </c>
      <c r="N20" t="str">
        <f>"(0.034)"</f>
        <v>(0.034)</v>
      </c>
      <c r="P20" t="str">
        <f>"-0.017"</f>
        <v>-0.017</v>
      </c>
      <c r="Q20" t="str">
        <f>"(0.038)"</f>
        <v>(0.038)</v>
      </c>
      <c r="S20" t="str">
        <f>"0.002"</f>
        <v>0.002</v>
      </c>
      <c r="T20" t="str">
        <f>"(0.029)"</f>
        <v>(0.029)</v>
      </c>
    </row>
    <row r="21" spans="1:20" x14ac:dyDescent="0.25">
      <c r="A21" t="s">
        <v>6</v>
      </c>
      <c r="B21" t="s">
        <v>18</v>
      </c>
      <c r="C21" t="s">
        <v>12</v>
      </c>
      <c r="D21" t="str">
        <f>"-0.018"</f>
        <v>-0.018</v>
      </c>
      <c r="E21" t="str">
        <f>"(0.013)"</f>
        <v>(0.013)</v>
      </c>
      <c r="G21" t="str">
        <f>"-0.012"</f>
        <v>-0.012</v>
      </c>
      <c r="H21" t="str">
        <f>"(0.021)"</f>
        <v>(0.021)</v>
      </c>
      <c r="J21" t="str">
        <f>"0.000"</f>
        <v>0.000</v>
      </c>
      <c r="K21" t="str">
        <f>"(0.022)"</f>
        <v>(0.022)</v>
      </c>
      <c r="M21" t="str">
        <f>"0.015"</f>
        <v>0.015</v>
      </c>
      <c r="N21" t="str">
        <f>"(0.018)"</f>
        <v>(0.018)</v>
      </c>
      <c r="P21" t="str">
        <f>"0.013"</f>
        <v>0.013</v>
      </c>
      <c r="Q21" t="str">
        <f>"(0.014)"</f>
        <v>(0.014)</v>
      </c>
      <c r="S21" t="str">
        <f>"-0.004"</f>
        <v>-0.004</v>
      </c>
      <c r="T21" t="str">
        <f>"(0.015)"</f>
        <v>(0.015)</v>
      </c>
    </row>
    <row r="22" spans="1:20" x14ac:dyDescent="0.25">
      <c r="A22" t="s">
        <v>6</v>
      </c>
      <c r="B22" t="s">
        <v>17</v>
      </c>
      <c r="C22" t="s">
        <v>13</v>
      </c>
      <c r="D22" t="str">
        <f>"-0.024"</f>
        <v>-0.024</v>
      </c>
      <c r="E22" t="str">
        <f>"(0.022)"</f>
        <v>(0.022)</v>
      </c>
      <c r="G22" t="str">
        <f>"-0.016"</f>
        <v>-0.016</v>
      </c>
      <c r="H22" t="str">
        <f>"(0.031)"</f>
        <v>(0.031)</v>
      </c>
      <c r="J22" t="str">
        <f>"0.026"</f>
        <v>0.026</v>
      </c>
      <c r="K22" t="str">
        <f>"(0.042)"</f>
        <v>(0.042)</v>
      </c>
      <c r="M22" t="str">
        <f>"-0.027"</f>
        <v>-0.027</v>
      </c>
      <c r="N22" t="str">
        <f>"(0.030)"</f>
        <v>(0.030)</v>
      </c>
      <c r="P22" t="str">
        <f>"-0.032"</f>
        <v>-0.032</v>
      </c>
      <c r="Q22" t="str">
        <f>"(0.030)"</f>
        <v>(0.030)</v>
      </c>
      <c r="S22" t="str">
        <f>"0.032"</f>
        <v>0.032</v>
      </c>
      <c r="T22" t="str">
        <f>"(0.031)"</f>
        <v>(0.031)</v>
      </c>
    </row>
    <row r="23" spans="1:20" x14ac:dyDescent="0.25">
      <c r="A23" t="s">
        <v>6</v>
      </c>
      <c r="B23" t="s">
        <v>18</v>
      </c>
      <c r="C23" t="s">
        <v>13</v>
      </c>
      <c r="D23" t="str">
        <f>"-0.002"</f>
        <v>-0.002</v>
      </c>
      <c r="E23" t="str">
        <f>"(0.016)"</f>
        <v>(0.016)</v>
      </c>
      <c r="G23" t="str">
        <f>"0.009"</f>
        <v>0.009</v>
      </c>
      <c r="H23" t="str">
        <f>"(0.012)"</f>
        <v>(0.012)</v>
      </c>
      <c r="J23" t="str">
        <f>"-0.010"</f>
        <v>-0.010</v>
      </c>
      <c r="K23" t="str">
        <f>"(0.009)"</f>
        <v>(0.009)</v>
      </c>
      <c r="M23" t="str">
        <f>"0.028***"</f>
        <v>0.028***</v>
      </c>
      <c r="N23" t="str">
        <f>"(0.007)"</f>
        <v>(0.007)</v>
      </c>
      <c r="P23" t="str">
        <f>"0.021"</f>
        <v>0.021</v>
      </c>
      <c r="Q23" t="str">
        <f>"(0.013)"</f>
        <v>(0.013)</v>
      </c>
      <c r="S23" t="str">
        <f>"-0.016"</f>
        <v>-0.016</v>
      </c>
      <c r="T23" t="str">
        <f>"(0.014)"</f>
        <v>(0.014)</v>
      </c>
    </row>
    <row r="24" spans="1:20" x14ac:dyDescent="0.25">
      <c r="A24" t="s">
        <v>6</v>
      </c>
      <c r="B24" t="s">
        <v>17</v>
      </c>
      <c r="C24" t="s">
        <v>14</v>
      </c>
      <c r="D24" t="str">
        <f>"-0.017"</f>
        <v>-0.017</v>
      </c>
      <c r="E24" t="str">
        <f>"(0.012)"</f>
        <v>(0.012)</v>
      </c>
      <c r="G24" t="str">
        <f>"0.003"</f>
        <v>0.003</v>
      </c>
      <c r="H24" t="str">
        <f>"(0.015)"</f>
        <v>(0.015)</v>
      </c>
      <c r="J24" t="str">
        <f>"-0.006"</f>
        <v>-0.006</v>
      </c>
      <c r="K24" t="str">
        <f>"(0.027)"</f>
        <v>(0.027)</v>
      </c>
      <c r="M24" t="str">
        <f>"-0.043"</f>
        <v>-0.043</v>
      </c>
      <c r="N24" t="str">
        <f>"(0.031)"</f>
        <v>(0.031)</v>
      </c>
      <c r="P24" t="str">
        <f>"-0.046*"</f>
        <v>-0.046*</v>
      </c>
      <c r="Q24" t="str">
        <f>"(0.019)"</f>
        <v>(0.019)</v>
      </c>
      <c r="S24" t="str">
        <f>"0.044"</f>
        <v>0.044</v>
      </c>
      <c r="T24" t="str">
        <f>"(0.031)"</f>
        <v>(0.031)</v>
      </c>
    </row>
    <row r="25" spans="1:20" x14ac:dyDescent="0.25">
      <c r="A25" t="s">
        <v>6</v>
      </c>
      <c r="B25" t="s">
        <v>18</v>
      </c>
      <c r="C25" t="s">
        <v>14</v>
      </c>
      <c r="D25" t="str">
        <f>"-0.003"</f>
        <v>-0.003</v>
      </c>
      <c r="E25" t="str">
        <f>"(0.012)"</f>
        <v>(0.012)</v>
      </c>
      <c r="G25" t="str">
        <f>"0.019"</f>
        <v>0.019</v>
      </c>
      <c r="H25" t="str">
        <f>"(0.020)"</f>
        <v>(0.020)</v>
      </c>
      <c r="J25" t="str">
        <f>"0.005"</f>
        <v>0.005</v>
      </c>
      <c r="K25" t="str">
        <f>"(0.021)"</f>
        <v>(0.021)</v>
      </c>
      <c r="M25" t="str">
        <f>"0.036"</f>
        <v>0.036</v>
      </c>
      <c r="N25" t="str">
        <f>"(0.019)"</f>
        <v>(0.019)</v>
      </c>
      <c r="P25" t="str">
        <f>"0.025*"</f>
        <v>0.025*</v>
      </c>
      <c r="Q25" t="str">
        <f>"(0.012)"</f>
        <v>(0.012)</v>
      </c>
      <c r="S25" t="str">
        <f>"-0.029"</f>
        <v>-0.029</v>
      </c>
      <c r="T25" t="str">
        <f>"(0.016)"</f>
        <v>(0.016)</v>
      </c>
    </row>
    <row r="26" spans="1:20" x14ac:dyDescent="0.25">
      <c r="A26" t="s">
        <v>16</v>
      </c>
      <c r="B26" t="s">
        <v>6</v>
      </c>
      <c r="C26" t="s">
        <v>7</v>
      </c>
      <c r="D26" t="str">
        <f>"0.005"</f>
        <v>0.005</v>
      </c>
      <c r="E26" t="str">
        <f>"(0.017)"</f>
        <v>(0.017)</v>
      </c>
      <c r="G26" t="str">
        <f>"-0.031*"</f>
        <v>-0.031*</v>
      </c>
      <c r="H26" t="str">
        <f>"(0.015)"</f>
        <v>(0.015)</v>
      </c>
      <c r="J26" t="str">
        <f>"-0.014"</f>
        <v>-0.014</v>
      </c>
      <c r="K26" t="str">
        <f>"(0.016)"</f>
        <v>(0.016)</v>
      </c>
      <c r="M26" t="str">
        <f>"-0.022"</f>
        <v>-0.022</v>
      </c>
      <c r="N26" t="str">
        <f>"(0.016)"</f>
        <v>(0.016)</v>
      </c>
      <c r="P26" t="str">
        <f>"-0.023*"</f>
        <v>-0.023*</v>
      </c>
      <c r="Q26" t="str">
        <f>"(0.010)"</f>
        <v>(0.010)</v>
      </c>
      <c r="S26" t="str">
        <f>"-0.002"</f>
        <v>-0.002</v>
      </c>
      <c r="T26" t="str">
        <f>"(0.018)"</f>
        <v>(0.018)</v>
      </c>
    </row>
    <row r="27" spans="1:20" x14ac:dyDescent="0.25">
      <c r="A27" t="s">
        <v>15</v>
      </c>
      <c r="B27" t="s">
        <v>6</v>
      </c>
      <c r="C27" t="s">
        <v>7</v>
      </c>
      <c r="D27" t="str">
        <f>"-0.018"</f>
        <v>-0.018</v>
      </c>
      <c r="E27" t="str">
        <f>"(0.010)"</f>
        <v>(0.010)</v>
      </c>
      <c r="G27" t="str">
        <f>"0.012"</f>
        <v>0.012</v>
      </c>
      <c r="H27" t="str">
        <f>"(0.015)"</f>
        <v>(0.015)</v>
      </c>
      <c r="J27" t="str">
        <f>"0.032*"</f>
        <v>0.032*</v>
      </c>
      <c r="K27" t="str">
        <f>"(0.015)"</f>
        <v>(0.015)</v>
      </c>
      <c r="M27" t="str">
        <f>"0.042***"</f>
        <v>0.042***</v>
      </c>
      <c r="N27" t="str">
        <f>"(0.008)"</f>
        <v>(0.008)</v>
      </c>
      <c r="P27" t="str">
        <f>"0.022**"</f>
        <v>0.022**</v>
      </c>
      <c r="Q27" t="str">
        <f>"(0.008)"</f>
        <v>(0.008)</v>
      </c>
      <c r="S27" t="str">
        <f>"-0.003"</f>
        <v>-0.003</v>
      </c>
      <c r="T27" t="str">
        <f>"(0.010)"</f>
        <v>(0.010)</v>
      </c>
    </row>
    <row r="28" spans="1:20" x14ac:dyDescent="0.25">
      <c r="A28" t="s">
        <v>16</v>
      </c>
      <c r="B28" t="s">
        <v>6</v>
      </c>
      <c r="C28" t="s">
        <v>8</v>
      </c>
      <c r="D28" t="str">
        <f>"-0.006"</f>
        <v>-0.006</v>
      </c>
      <c r="E28" t="str">
        <f>"(0.025)"</f>
        <v>(0.025)</v>
      </c>
      <c r="G28" t="str">
        <f>"-0.040"</f>
        <v>-0.040</v>
      </c>
      <c r="H28" t="str">
        <f>"(0.031)"</f>
        <v>(0.031)</v>
      </c>
      <c r="J28" t="str">
        <f>"-0.057*"</f>
        <v>-0.057*</v>
      </c>
      <c r="K28" t="str">
        <f>"(0.023)"</f>
        <v>(0.023)</v>
      </c>
      <c r="M28" t="str">
        <f>"-0.025"</f>
        <v>-0.025</v>
      </c>
      <c r="N28" t="str">
        <f>"(0.024)"</f>
        <v>(0.024)</v>
      </c>
      <c r="P28" t="str">
        <f>"-0.043"</f>
        <v>-0.043</v>
      </c>
      <c r="Q28" t="str">
        <f>"(0.027)"</f>
        <v>(0.027)</v>
      </c>
      <c r="S28" t="str">
        <f>"-0.035"</f>
        <v>-0.035</v>
      </c>
      <c r="T28" t="str">
        <f>"(0.024)"</f>
        <v>(0.024)</v>
      </c>
    </row>
    <row r="29" spans="1:20" x14ac:dyDescent="0.25">
      <c r="A29" t="s">
        <v>15</v>
      </c>
      <c r="B29" t="s">
        <v>6</v>
      </c>
      <c r="C29" t="s">
        <v>8</v>
      </c>
      <c r="D29" t="str">
        <f>"0.002"</f>
        <v>0.002</v>
      </c>
      <c r="E29" t="str">
        <f>"(0.013)"</f>
        <v>(0.013)</v>
      </c>
      <c r="G29" t="str">
        <f>"0.008"</f>
        <v>0.008</v>
      </c>
      <c r="H29" t="str">
        <f>"(0.015)"</f>
        <v>(0.015)</v>
      </c>
      <c r="J29" t="str">
        <f>"0.020*"</f>
        <v>0.020*</v>
      </c>
      <c r="K29" t="str">
        <f>"(0.010)"</f>
        <v>(0.010)</v>
      </c>
      <c r="M29" t="str">
        <f>"0.025"</f>
        <v>0.025</v>
      </c>
      <c r="N29" t="str">
        <f>"(0.017)"</f>
        <v>(0.017)</v>
      </c>
      <c r="P29" t="str">
        <f>"0.028**"</f>
        <v>0.028**</v>
      </c>
      <c r="Q29" t="str">
        <f>"(0.010)"</f>
        <v>(0.010)</v>
      </c>
      <c r="S29" t="str">
        <f>"0.003"</f>
        <v>0.003</v>
      </c>
      <c r="T29" t="str">
        <f>"(0.008)"</f>
        <v>(0.008)</v>
      </c>
    </row>
    <row r="30" spans="1:20" x14ac:dyDescent="0.25">
      <c r="A30" t="s">
        <v>16</v>
      </c>
      <c r="B30" t="s">
        <v>6</v>
      </c>
      <c r="C30" t="s">
        <v>9</v>
      </c>
      <c r="D30" t="str">
        <f>"-0.006"</f>
        <v>-0.006</v>
      </c>
      <c r="E30" t="str">
        <f>"(0.024)"</f>
        <v>(0.024)</v>
      </c>
      <c r="G30" t="str">
        <f>"-0.046"</f>
        <v>-0.046</v>
      </c>
      <c r="H30" t="str">
        <f>"(0.033)"</f>
        <v>(0.033)</v>
      </c>
      <c r="J30" t="str">
        <f>"-0.014"</f>
        <v>-0.014</v>
      </c>
      <c r="K30" t="str">
        <f>"(0.020)"</f>
        <v>(0.020)</v>
      </c>
      <c r="M30" t="str">
        <f>"-0.007"</f>
        <v>-0.007</v>
      </c>
      <c r="N30" t="str">
        <f>"(0.027)"</f>
        <v>(0.027)</v>
      </c>
      <c r="P30" t="str">
        <f>"-0.023"</f>
        <v>-0.023</v>
      </c>
      <c r="Q30" t="str">
        <f>"(0.028)"</f>
        <v>(0.028)</v>
      </c>
      <c r="S30" t="str">
        <f>"-0.015"</f>
        <v>-0.015</v>
      </c>
      <c r="T30" t="str">
        <f>"(0.018)"</f>
        <v>(0.018)</v>
      </c>
    </row>
    <row r="31" spans="1:20" x14ac:dyDescent="0.25">
      <c r="A31" t="s">
        <v>15</v>
      </c>
      <c r="B31" t="s">
        <v>6</v>
      </c>
      <c r="C31" t="s">
        <v>9</v>
      </c>
      <c r="D31" t="str">
        <f>"-0.002"</f>
        <v>-0.002</v>
      </c>
      <c r="E31" t="str">
        <f>"(0.014)"</f>
        <v>(0.014)</v>
      </c>
      <c r="G31" t="str">
        <f>"0.021*"</f>
        <v>0.021*</v>
      </c>
      <c r="H31" t="str">
        <f>"(0.011)"</f>
        <v>(0.011)</v>
      </c>
      <c r="J31" t="str">
        <f>"0.016**"</f>
        <v>0.016**</v>
      </c>
      <c r="K31" t="str">
        <f>"(0.006)"</f>
        <v>(0.006)</v>
      </c>
      <c r="M31" t="str">
        <f>"0.011"</f>
        <v>0.011</v>
      </c>
      <c r="N31" t="str">
        <f>"(0.013)"</f>
        <v>(0.013)</v>
      </c>
      <c r="P31" t="str">
        <f>"0.027***"</f>
        <v>0.027***</v>
      </c>
      <c r="Q31" t="str">
        <f>"(0.008)"</f>
        <v>(0.008)</v>
      </c>
      <c r="S31" t="str">
        <f>"-0.012"</f>
        <v>-0.012</v>
      </c>
      <c r="T31" t="str">
        <f>"(0.011)"</f>
        <v>(0.011)</v>
      </c>
    </row>
    <row r="32" spans="1:20" x14ac:dyDescent="0.25">
      <c r="A32" t="s">
        <v>16</v>
      </c>
      <c r="B32" t="s">
        <v>6</v>
      </c>
      <c r="C32" t="s">
        <v>10</v>
      </c>
      <c r="D32" t="str">
        <f>"0.016"</f>
        <v>0.016</v>
      </c>
      <c r="E32" t="str">
        <f>"(0.026)"</f>
        <v>(0.026)</v>
      </c>
      <c r="G32" t="str">
        <f>"-0.038*"</f>
        <v>-0.038*</v>
      </c>
      <c r="H32" t="str">
        <f>"(0.015)"</f>
        <v>(0.015)</v>
      </c>
      <c r="J32" t="str">
        <f>"-0.026"</f>
        <v>-0.026</v>
      </c>
      <c r="K32" t="str">
        <f>"(0.023)"</f>
        <v>(0.023)</v>
      </c>
      <c r="M32" t="str">
        <f>"-0.025"</f>
        <v>-0.025</v>
      </c>
      <c r="N32" t="str">
        <f>"(0.024)"</f>
        <v>(0.024)</v>
      </c>
      <c r="P32" t="str">
        <f>"-0.009"</f>
        <v>-0.009</v>
      </c>
      <c r="Q32" t="str">
        <f>"(0.008)"</f>
        <v>(0.008)</v>
      </c>
      <c r="S32" t="str">
        <f>"-0.005"</f>
        <v>-0.005</v>
      </c>
      <c r="T32" t="str">
        <f>"(0.015)"</f>
        <v>(0.015)</v>
      </c>
    </row>
    <row r="33" spans="1:20" x14ac:dyDescent="0.25">
      <c r="A33" t="s">
        <v>15</v>
      </c>
      <c r="B33" t="s">
        <v>6</v>
      </c>
      <c r="C33" t="s">
        <v>10</v>
      </c>
      <c r="D33" t="str">
        <f>"-0.018"</f>
        <v>-0.018</v>
      </c>
      <c r="E33" t="str">
        <f>"(0.012)"</f>
        <v>(0.012)</v>
      </c>
      <c r="G33" t="str">
        <f>"-0.002"</f>
        <v>-0.002</v>
      </c>
      <c r="H33" t="str">
        <f>"(0.013)"</f>
        <v>(0.013)</v>
      </c>
      <c r="J33" t="str">
        <f>"-0.001"</f>
        <v>-0.001</v>
      </c>
      <c r="K33" t="str">
        <f>"(0.018)"</f>
        <v>(0.018)</v>
      </c>
      <c r="M33" t="str">
        <f>"0.017"</f>
        <v>0.017</v>
      </c>
      <c r="N33" t="str">
        <f>"(0.013)"</f>
        <v>(0.013)</v>
      </c>
      <c r="P33" t="str">
        <f>"0.014"</f>
        <v>0.014</v>
      </c>
      <c r="Q33" t="str">
        <f>"(0.008)"</f>
        <v>(0.008)</v>
      </c>
      <c r="S33" t="str">
        <f>"-0.027**"</f>
        <v>-0.027**</v>
      </c>
      <c r="T33" t="str">
        <f>"(0.010)"</f>
        <v>(0.010)</v>
      </c>
    </row>
    <row r="34" spans="1:20" x14ac:dyDescent="0.25">
      <c r="A34" t="s">
        <v>16</v>
      </c>
      <c r="B34" t="s">
        <v>6</v>
      </c>
      <c r="C34" t="s">
        <v>11</v>
      </c>
      <c r="D34" t="str">
        <f>"0.001"</f>
        <v>0.001</v>
      </c>
      <c r="E34" t="str">
        <f>"(0.022)"</f>
        <v>(0.022)</v>
      </c>
      <c r="G34" t="str">
        <f>"-0.038*"</f>
        <v>-0.038*</v>
      </c>
      <c r="H34" t="str">
        <f>"(0.019)"</f>
        <v>(0.019)</v>
      </c>
      <c r="J34" t="str">
        <f>"-0.015"</f>
        <v>-0.015</v>
      </c>
      <c r="K34" t="str">
        <f>"(0.021)"</f>
        <v>(0.021)</v>
      </c>
      <c r="M34" t="str">
        <f>"-0.034"</f>
        <v>-0.034</v>
      </c>
      <c r="N34" t="str">
        <f>"(0.023)"</f>
        <v>(0.023)</v>
      </c>
      <c r="P34" t="str">
        <f>"-0.024**"</f>
        <v>-0.024**</v>
      </c>
      <c r="Q34" t="str">
        <f>"(0.009)"</f>
        <v>(0.009)</v>
      </c>
      <c r="S34" t="str">
        <f>"-0.002"</f>
        <v>-0.002</v>
      </c>
      <c r="T34" t="str">
        <f>"(0.018)"</f>
        <v>(0.018)</v>
      </c>
    </row>
    <row r="35" spans="1:20" x14ac:dyDescent="0.25">
      <c r="A35" t="s">
        <v>15</v>
      </c>
      <c r="B35" t="s">
        <v>6</v>
      </c>
      <c r="C35" t="s">
        <v>11</v>
      </c>
      <c r="D35" t="str">
        <f>"-0.027**"</f>
        <v>-0.027**</v>
      </c>
      <c r="E35" t="str">
        <f>"(0.010)"</f>
        <v>(0.010)</v>
      </c>
      <c r="G35" t="str">
        <f>"0.010"</f>
        <v>0.010</v>
      </c>
      <c r="H35" t="str">
        <f>"(0.011)"</f>
        <v>(0.011)</v>
      </c>
      <c r="J35" t="str">
        <f>"0.022*"</f>
        <v>0.022*</v>
      </c>
      <c r="K35" t="str">
        <f>"(0.011)"</f>
        <v>(0.011)</v>
      </c>
      <c r="M35" t="str">
        <f>"0.041***"</f>
        <v>0.041***</v>
      </c>
      <c r="N35" t="str">
        <f>"(0.008)"</f>
        <v>(0.008)</v>
      </c>
      <c r="P35" t="str">
        <f>"0.027***"</f>
        <v>0.027***</v>
      </c>
      <c r="Q35" t="str">
        <f>"(0.006)"</f>
        <v>(0.006)</v>
      </c>
      <c r="S35" t="str">
        <f>"-0.012"</f>
        <v>-0.012</v>
      </c>
      <c r="T35" t="str">
        <f>"(0.009)"</f>
        <v>(0.009)</v>
      </c>
    </row>
    <row r="36" spans="1:20" x14ac:dyDescent="0.25">
      <c r="A36" t="s">
        <v>16</v>
      </c>
      <c r="B36" t="s">
        <v>6</v>
      </c>
      <c r="C36" t="s">
        <v>12</v>
      </c>
      <c r="D36" t="str">
        <f>"0.011"</f>
        <v>0.011</v>
      </c>
      <c r="E36" t="str">
        <f>"(0.018)"</f>
        <v>(0.018)</v>
      </c>
      <c r="G36" t="str">
        <f>"-0.022"</f>
        <v>-0.022</v>
      </c>
      <c r="H36" t="str">
        <f>"(0.029)"</f>
        <v>(0.029)</v>
      </c>
      <c r="J36" t="str">
        <f>"0.012"</f>
        <v>0.012</v>
      </c>
      <c r="K36" t="str">
        <f>"(0.026)"</f>
        <v>(0.026)</v>
      </c>
      <c r="M36" t="str">
        <f>"-0.035"</f>
        <v>-0.035</v>
      </c>
      <c r="N36" t="str">
        <f>"(0.024)"</f>
        <v>(0.024)</v>
      </c>
      <c r="P36" t="str">
        <f>"-0.014"</f>
        <v>-0.014</v>
      </c>
      <c r="Q36" t="str">
        <f>"(0.021)"</f>
        <v>(0.021)</v>
      </c>
      <c r="S36" t="str">
        <f>"0.012"</f>
        <v>0.012</v>
      </c>
      <c r="T36" t="str">
        <f>"(0.021)"</f>
        <v>(0.021)</v>
      </c>
    </row>
    <row r="37" spans="1:20" x14ac:dyDescent="0.25">
      <c r="A37" t="s">
        <v>15</v>
      </c>
      <c r="B37" t="s">
        <v>6</v>
      </c>
      <c r="C37" t="s">
        <v>12</v>
      </c>
      <c r="D37" t="str">
        <f>"-0.033**"</f>
        <v>-0.033**</v>
      </c>
      <c r="E37" t="str">
        <f>"(0.010)"</f>
        <v>(0.010)</v>
      </c>
      <c r="G37" t="str">
        <f>"0.007"</f>
        <v>0.007</v>
      </c>
      <c r="H37" t="str">
        <f>"(0.023)"</f>
        <v>(0.023)</v>
      </c>
      <c r="J37" t="str">
        <f>"0.026"</f>
        <v>0.026</v>
      </c>
      <c r="K37" t="str">
        <f>"(0.021)"</f>
        <v>(0.021)</v>
      </c>
      <c r="M37" t="str">
        <f>"0.037**"</f>
        <v>0.037**</v>
      </c>
      <c r="N37" t="str">
        <f>"(0.014)"</f>
        <v>(0.014)</v>
      </c>
      <c r="P37" t="str">
        <f>"0.031**"</f>
        <v>0.031**</v>
      </c>
      <c r="Q37" t="str">
        <f>"(0.010)"</f>
        <v>(0.010)</v>
      </c>
      <c r="S37" t="str">
        <f>"-0.019"</f>
        <v>-0.019</v>
      </c>
      <c r="T37" t="str">
        <f>"(0.015)"</f>
        <v>(0.015)</v>
      </c>
    </row>
    <row r="38" spans="1:20" x14ac:dyDescent="0.25">
      <c r="A38" t="s">
        <v>16</v>
      </c>
      <c r="B38" t="s">
        <v>6</v>
      </c>
      <c r="C38" t="s">
        <v>13</v>
      </c>
      <c r="D38" t="str">
        <f>"-0.003"</f>
        <v>-0.003</v>
      </c>
      <c r="E38" t="str">
        <f>"(0.026)"</f>
        <v>(0.026)</v>
      </c>
      <c r="G38" t="str">
        <f>"-0.025"</f>
        <v>-0.025</v>
      </c>
      <c r="H38" t="str">
        <f>"(0.019)"</f>
        <v>(0.019)</v>
      </c>
      <c r="J38" t="str">
        <f>"-0.023"</f>
        <v>-0.023</v>
      </c>
      <c r="K38" t="str">
        <f>"(0.019)"</f>
        <v>(0.019)</v>
      </c>
      <c r="M38" t="str">
        <f>"0.009"</f>
        <v>0.009</v>
      </c>
      <c r="N38" t="str">
        <f>"(0.015)"</f>
        <v>(0.015)</v>
      </c>
      <c r="P38" t="str">
        <f>"-0.011"</f>
        <v>-0.011</v>
      </c>
      <c r="Q38" t="str">
        <f>"(0.021)"</f>
        <v>(0.021)</v>
      </c>
      <c r="S38" t="str">
        <f>"-0.009"</f>
        <v>-0.009</v>
      </c>
      <c r="T38" t="str">
        <f>"(0.026)"</f>
        <v>(0.026)</v>
      </c>
    </row>
    <row r="39" spans="1:20" x14ac:dyDescent="0.25">
      <c r="A39" t="s">
        <v>15</v>
      </c>
      <c r="B39" t="s">
        <v>6</v>
      </c>
      <c r="C39" t="s">
        <v>13</v>
      </c>
      <c r="D39" t="str">
        <f>"-0.006"</f>
        <v>-0.006</v>
      </c>
      <c r="E39" t="str">
        <f>"(0.013)"</f>
        <v>(0.013)</v>
      </c>
      <c r="G39" t="str">
        <f>"0.025"</f>
        <v>0.025</v>
      </c>
      <c r="H39" t="str">
        <f>"(0.014)"</f>
        <v>(0.014)</v>
      </c>
      <c r="J39" t="str">
        <f>"0.009"</f>
        <v>0.009</v>
      </c>
      <c r="K39" t="str">
        <f>"(0.011)"</f>
        <v>(0.011)</v>
      </c>
      <c r="M39" t="str">
        <f>"0.022*"</f>
        <v>0.022*</v>
      </c>
      <c r="N39" t="str">
        <f>"(0.009)"</f>
        <v>(0.009)</v>
      </c>
      <c r="P39" t="str">
        <f>"0.028*"</f>
        <v>0.028*</v>
      </c>
      <c r="Q39" t="str">
        <f>"(0.014)"</f>
        <v>(0.014)</v>
      </c>
      <c r="S39" t="str">
        <f>"-0.006"</f>
        <v>-0.006</v>
      </c>
      <c r="T39" t="str">
        <f>"(0.012)"</f>
        <v>(0.012)</v>
      </c>
    </row>
    <row r="40" spans="1:20" x14ac:dyDescent="0.25">
      <c r="A40" t="s">
        <v>16</v>
      </c>
      <c r="B40" t="s">
        <v>6</v>
      </c>
      <c r="C40" t="s">
        <v>14</v>
      </c>
      <c r="D40" t="str">
        <f>"-0.010"</f>
        <v>-0.010</v>
      </c>
      <c r="E40" t="str">
        <f>"(0.014)"</f>
        <v>(0.014)</v>
      </c>
      <c r="G40" t="str">
        <f>"-0.034"</f>
        <v>-0.034</v>
      </c>
      <c r="H40" t="str">
        <f>"(0.028)"</f>
        <v>(0.028)</v>
      </c>
      <c r="J40" t="str">
        <f>"-0.053*"</f>
        <v>-0.053*</v>
      </c>
      <c r="K40" t="str">
        <f>"(0.026)"</f>
        <v>(0.026)</v>
      </c>
      <c r="M40" t="str">
        <f>"0.000"</f>
        <v>0.000</v>
      </c>
      <c r="N40" t="str">
        <f>"(0.025)"</f>
        <v>(0.025)</v>
      </c>
      <c r="P40" t="str">
        <f>"-0.019"</f>
        <v>-0.019</v>
      </c>
      <c r="Q40" t="str">
        <f>"(0.024)"</f>
        <v>(0.024)</v>
      </c>
      <c r="S40" t="str">
        <f>"-0.047"</f>
        <v>-0.047</v>
      </c>
      <c r="T40" t="str">
        <f>"(0.028)"</f>
        <v>(0.028)</v>
      </c>
    </row>
    <row r="41" spans="1:20" x14ac:dyDescent="0.25">
      <c r="A41" t="s">
        <v>15</v>
      </c>
      <c r="B41" t="s">
        <v>6</v>
      </c>
      <c r="C41" t="s">
        <v>14</v>
      </c>
      <c r="D41" t="str">
        <f>"-0.001"</f>
        <v>-0.001</v>
      </c>
      <c r="E41" t="str">
        <f>"(0.011)"</f>
        <v>(0.011)</v>
      </c>
      <c r="G41" t="str">
        <f>"0.047*"</f>
        <v>0.047*</v>
      </c>
      <c r="H41" t="str">
        <f>"(0.020)"</f>
        <v>(0.020)</v>
      </c>
      <c r="J41" t="str">
        <f>"0.041*"</f>
        <v>0.041*</v>
      </c>
      <c r="K41" t="str">
        <f>"(0.017)"</f>
        <v>(0.017)</v>
      </c>
      <c r="M41" t="str">
        <f>"0.033*"</f>
        <v>0.033*</v>
      </c>
      <c r="N41" t="str">
        <f>"(0.017)"</f>
        <v>(0.017)</v>
      </c>
      <c r="P41" t="str">
        <f>"0.035**"</f>
        <v>0.035**</v>
      </c>
      <c r="Q41" t="str">
        <f>"(0.012)"</f>
        <v>(0.012)</v>
      </c>
      <c r="S41" t="str">
        <f>"0.002"</f>
        <v>0.002</v>
      </c>
      <c r="T41" t="str">
        <f>"(0.012)"</f>
        <v>(0.012)</v>
      </c>
    </row>
    <row r="42" spans="1:20" x14ac:dyDescent="0.25">
      <c r="A42" t="s">
        <v>16</v>
      </c>
      <c r="B42" t="s">
        <v>17</v>
      </c>
      <c r="C42" t="s">
        <v>7</v>
      </c>
      <c r="D42" t="str">
        <f>"-0.021"</f>
        <v>-0.021</v>
      </c>
      <c r="E42" t="str">
        <f>"(0.024)"</f>
        <v>(0.024)</v>
      </c>
      <c r="G42" t="str">
        <f>"-0.034"</f>
        <v>-0.034</v>
      </c>
      <c r="H42" t="str">
        <f>"(0.030)"</f>
        <v>(0.030)</v>
      </c>
      <c r="J42" t="str">
        <f>"0.049"</f>
        <v>0.049</v>
      </c>
      <c r="K42" t="str">
        <f>"(0.042)"</f>
        <v>(0.042)</v>
      </c>
      <c r="M42" t="str">
        <f>"-0.048"</f>
        <v>-0.048</v>
      </c>
      <c r="N42" t="str">
        <f>"(0.035)"</f>
        <v>(0.035)</v>
      </c>
      <c r="P42" t="str">
        <f>"-0.041*"</f>
        <v>-0.041*</v>
      </c>
      <c r="Q42" t="str">
        <f>"(0.016)"</f>
        <v>(0.016)</v>
      </c>
      <c r="S42" t="str">
        <f>"0.019"</f>
        <v>0.019</v>
      </c>
      <c r="T42" t="str">
        <f>"(0.036)"</f>
        <v>(0.036)</v>
      </c>
    </row>
    <row r="43" spans="1:20" x14ac:dyDescent="0.25">
      <c r="A43" t="s">
        <v>15</v>
      </c>
      <c r="B43" t="s">
        <v>17</v>
      </c>
      <c r="C43" t="s">
        <v>7</v>
      </c>
      <c r="D43" t="str">
        <f>"0.008"</f>
        <v>0.008</v>
      </c>
      <c r="E43" t="str">
        <f>"(0.017)"</f>
        <v>(0.017)</v>
      </c>
      <c r="G43" t="str">
        <f>"-0.017"</f>
        <v>-0.017</v>
      </c>
      <c r="H43" t="str">
        <f>"(0.040)"</f>
        <v>(0.040)</v>
      </c>
      <c r="J43" t="str">
        <f>"0.062*"</f>
        <v>0.062*</v>
      </c>
      <c r="K43" t="str">
        <f>"(0.026)"</f>
        <v>(0.026)</v>
      </c>
      <c r="M43" t="str">
        <f>"-0.059"</f>
        <v>-0.059</v>
      </c>
      <c r="N43" t="str">
        <f>"(0.034)"</f>
        <v>(0.034)</v>
      </c>
      <c r="P43" t="str">
        <f>"-0.018"</f>
        <v>-0.018</v>
      </c>
      <c r="Q43" t="str">
        <f>"(0.017)"</f>
        <v>(0.017)</v>
      </c>
      <c r="S43" t="str">
        <f>"-0.041"</f>
        <v>-0.041</v>
      </c>
      <c r="T43" t="str">
        <f>"(0.031)"</f>
        <v>(0.031)</v>
      </c>
    </row>
    <row r="44" spans="1:20" x14ac:dyDescent="0.25">
      <c r="A44" t="s">
        <v>16</v>
      </c>
      <c r="B44" t="s">
        <v>18</v>
      </c>
      <c r="C44" t="s">
        <v>7</v>
      </c>
      <c r="D44" t="str">
        <f>"0.011"</f>
        <v>0.011</v>
      </c>
      <c r="E44" t="str">
        <f>"(0.016)"</f>
        <v>(0.016)</v>
      </c>
      <c r="G44" t="str">
        <f>"-0.035**"</f>
        <v>-0.035**</v>
      </c>
      <c r="H44" t="str">
        <f>"(0.013)"</f>
        <v>(0.013)</v>
      </c>
      <c r="J44" t="str">
        <f>"-0.035"</f>
        <v>-0.035</v>
      </c>
      <c r="K44" t="str">
        <f>"(0.019)"</f>
        <v>(0.019)</v>
      </c>
      <c r="M44" t="str">
        <f>"-0.016"</f>
        <v>-0.016</v>
      </c>
      <c r="N44" t="str">
        <f>"(0.020)"</f>
        <v>(0.020)</v>
      </c>
      <c r="P44" t="str">
        <f>"-0.022"</f>
        <v>-0.022</v>
      </c>
      <c r="Q44" t="str">
        <f>"(0.014)"</f>
        <v>(0.014)</v>
      </c>
      <c r="S44" t="str">
        <f>"-0.005"</f>
        <v>-0.005</v>
      </c>
      <c r="T44" t="str">
        <f>"(0.026)"</f>
        <v>(0.026)</v>
      </c>
    </row>
    <row r="45" spans="1:20" x14ac:dyDescent="0.25">
      <c r="A45" t="s">
        <v>15</v>
      </c>
      <c r="B45" t="s">
        <v>18</v>
      </c>
      <c r="C45" t="s">
        <v>7</v>
      </c>
      <c r="D45" t="str">
        <f>"-0.023*"</f>
        <v>-0.023*</v>
      </c>
      <c r="E45" t="str">
        <f>"(0.010)"</f>
        <v>(0.010)</v>
      </c>
      <c r="G45" t="str">
        <f>"0.018"</f>
        <v>0.018</v>
      </c>
      <c r="H45" t="str">
        <f>"(0.013)"</f>
        <v>(0.013)</v>
      </c>
      <c r="J45" t="str">
        <f>"0.027"</f>
        <v>0.027</v>
      </c>
      <c r="K45" t="str">
        <f>"(0.016)"</f>
        <v>(0.016)</v>
      </c>
      <c r="M45" t="str">
        <f>"0.060***"</f>
        <v>0.060***</v>
      </c>
      <c r="N45" t="str">
        <f>"(0.008)"</f>
        <v>(0.008)</v>
      </c>
      <c r="P45" t="str">
        <f>"0.030***"</f>
        <v>0.030***</v>
      </c>
      <c r="Q45" t="str">
        <f>"(0.009)"</f>
        <v>(0.009)</v>
      </c>
      <c r="S45" t="str">
        <f>"0.005"</f>
        <v>0.005</v>
      </c>
      <c r="T45" t="str">
        <f>"(0.009)"</f>
        <v>(0.009)</v>
      </c>
    </row>
    <row r="46" spans="1:20" x14ac:dyDescent="0.25">
      <c r="A46" t="s">
        <v>16</v>
      </c>
      <c r="B46" t="s">
        <v>17</v>
      </c>
      <c r="C46" t="s">
        <v>8</v>
      </c>
      <c r="D46" t="str">
        <f>"-0.045"</f>
        <v>-0.045</v>
      </c>
      <c r="E46" t="str">
        <f>"(0.035)"</f>
        <v>(0.035)</v>
      </c>
      <c r="G46" t="str">
        <f>"-0.006"</f>
        <v>-0.006</v>
      </c>
      <c r="H46" t="str">
        <f>"(0.059)"</f>
        <v>(0.059)</v>
      </c>
      <c r="J46" t="str">
        <f>"-0.059"</f>
        <v>-0.059</v>
      </c>
      <c r="K46" t="str">
        <f>"(0.072)"</f>
        <v>(0.072)</v>
      </c>
      <c r="M46" t="str">
        <f>"-0.029"</f>
        <v>-0.029</v>
      </c>
      <c r="N46" t="str">
        <f>"(0.057)"</f>
        <v>(0.057)</v>
      </c>
      <c r="P46" t="str">
        <f>"-0.045"</f>
        <v>-0.045</v>
      </c>
      <c r="Q46" t="str">
        <f>"(0.049)"</f>
        <v>(0.049)</v>
      </c>
      <c r="S46" t="str">
        <f>"0.018"</f>
        <v>0.018</v>
      </c>
      <c r="T46" t="str">
        <f>"(0.055)"</f>
        <v>(0.055)</v>
      </c>
    </row>
    <row r="47" spans="1:20" x14ac:dyDescent="0.25">
      <c r="A47" t="s">
        <v>15</v>
      </c>
      <c r="B47" t="s">
        <v>17</v>
      </c>
      <c r="C47" t="s">
        <v>8</v>
      </c>
      <c r="D47" t="str">
        <f>"-0.015"</f>
        <v>-0.015</v>
      </c>
      <c r="E47" t="str">
        <f>"(0.013)"</f>
        <v>(0.013)</v>
      </c>
      <c r="G47" t="str">
        <f>"-0.032"</f>
        <v>-0.032</v>
      </c>
      <c r="H47" t="str">
        <f>"(0.040)"</f>
        <v>(0.040)</v>
      </c>
      <c r="J47" t="str">
        <f>"0.039"</f>
        <v>0.039</v>
      </c>
      <c r="K47" t="str">
        <f>"(0.020)"</f>
        <v>(0.020)</v>
      </c>
      <c r="M47" t="str">
        <f>"-0.056"</f>
        <v>-0.056</v>
      </c>
      <c r="N47" t="str">
        <f>"(0.048)"</f>
        <v>(0.048)</v>
      </c>
      <c r="P47" t="str">
        <f>"-0.021"</f>
        <v>-0.021</v>
      </c>
      <c r="Q47" t="str">
        <f>"(0.022)"</f>
        <v>(0.022)</v>
      </c>
      <c r="S47" t="str">
        <f>"0.003"</f>
        <v>0.003</v>
      </c>
      <c r="T47" t="str">
        <f>"(0.035)"</f>
        <v>(0.035)</v>
      </c>
    </row>
    <row r="48" spans="1:20" x14ac:dyDescent="0.25">
      <c r="A48" t="s">
        <v>16</v>
      </c>
      <c r="B48" t="s">
        <v>18</v>
      </c>
      <c r="C48" t="s">
        <v>8</v>
      </c>
      <c r="D48" t="str">
        <f>"0.009"</f>
        <v>0.009</v>
      </c>
      <c r="E48" t="str">
        <f>"(0.023)"</f>
        <v>(0.023)</v>
      </c>
      <c r="G48" t="str">
        <f>"-0.055*"</f>
        <v>-0.055*</v>
      </c>
      <c r="H48" t="str">
        <f>"(0.026)"</f>
        <v>(0.026)</v>
      </c>
      <c r="J48" t="str">
        <f>"-0.067**"</f>
        <v>-0.067**</v>
      </c>
      <c r="K48" t="str">
        <f>"(0.023)"</f>
        <v>(0.023)</v>
      </c>
      <c r="M48" t="str">
        <f>"-0.018"</f>
        <v>-0.018</v>
      </c>
      <c r="N48" t="str">
        <f>"(0.015)"</f>
        <v>(0.015)</v>
      </c>
      <c r="P48" t="str">
        <f>"-0.045"</f>
        <v>-0.045</v>
      </c>
      <c r="Q48" t="str">
        <f>"(0.026)"</f>
        <v>(0.026)</v>
      </c>
      <c r="S48" t="str">
        <f>"-0.059*"</f>
        <v>-0.059*</v>
      </c>
      <c r="T48" t="str">
        <f>"(0.030)"</f>
        <v>(0.030)</v>
      </c>
    </row>
    <row r="49" spans="1:20" x14ac:dyDescent="0.25">
      <c r="A49" t="s">
        <v>15</v>
      </c>
      <c r="B49" t="s">
        <v>18</v>
      </c>
      <c r="C49" t="s">
        <v>8</v>
      </c>
      <c r="D49" t="str">
        <f>"0.006"</f>
        <v>0.006</v>
      </c>
      <c r="E49" t="str">
        <f>"(0.013)"</f>
        <v>(0.013)</v>
      </c>
      <c r="G49" t="str">
        <f>"0.017"</f>
        <v>0.017</v>
      </c>
      <c r="H49" t="str">
        <f>"(0.014)"</f>
        <v>(0.014)</v>
      </c>
      <c r="J49" t="str">
        <f>"0.017"</f>
        <v>0.017</v>
      </c>
      <c r="K49" t="str">
        <f>"(0.011)"</f>
        <v>(0.011)</v>
      </c>
      <c r="M49" t="str">
        <f>"0.045**"</f>
        <v>0.045**</v>
      </c>
      <c r="N49" t="str">
        <f>"(0.015)"</f>
        <v>(0.015)</v>
      </c>
      <c r="P49" t="str">
        <f>"0.041***"</f>
        <v>0.041***</v>
      </c>
      <c r="Q49" t="str">
        <f>"(0.010)"</f>
        <v>(0.010)</v>
      </c>
      <c r="S49" t="str">
        <f>"0.004"</f>
        <v>0.004</v>
      </c>
      <c r="T49" t="str">
        <f>"(0.012)"</f>
        <v>(0.012)</v>
      </c>
    </row>
    <row r="50" spans="1:20" x14ac:dyDescent="0.25">
      <c r="A50" t="s">
        <v>16</v>
      </c>
      <c r="B50" t="s">
        <v>17</v>
      </c>
      <c r="C50" t="s">
        <v>9</v>
      </c>
      <c r="D50" t="str">
        <f>"-0.058"</f>
        <v>-0.058</v>
      </c>
      <c r="E50" t="str">
        <f>"(0.044)"</f>
        <v>(0.044)</v>
      </c>
      <c r="G50" t="str">
        <f>"0.004"</f>
        <v>0.004</v>
      </c>
      <c r="H50" t="str">
        <f>"(0.056)"</f>
        <v>(0.056)</v>
      </c>
      <c r="J50" t="str">
        <f>"0.062"</f>
        <v>0.062</v>
      </c>
      <c r="K50" t="str">
        <f>"(0.054)"</f>
        <v>(0.054)</v>
      </c>
      <c r="M50" t="str">
        <f>"0.042"</f>
        <v>0.042</v>
      </c>
      <c r="N50" t="str">
        <f>"(0.051)"</f>
        <v>(0.051)</v>
      </c>
      <c r="P50" t="str">
        <f>"0.012"</f>
        <v>0.012</v>
      </c>
      <c r="Q50" t="str">
        <f>"(0.038)"</f>
        <v>(0.038)</v>
      </c>
      <c r="S50" t="str">
        <f>"0.075"</f>
        <v>0.075</v>
      </c>
      <c r="T50" t="str">
        <f>"(0.058)"</f>
        <v>(0.058)</v>
      </c>
    </row>
    <row r="51" spans="1:20" x14ac:dyDescent="0.25">
      <c r="A51" t="s">
        <v>15</v>
      </c>
      <c r="B51" t="s">
        <v>17</v>
      </c>
      <c r="C51" t="s">
        <v>9</v>
      </c>
      <c r="D51" t="str">
        <f>"0.010"</f>
        <v>0.010</v>
      </c>
      <c r="E51" t="str">
        <f>"(0.012)"</f>
        <v>(0.012)</v>
      </c>
      <c r="G51" t="str">
        <f>"-0.059"</f>
        <v>-0.059</v>
      </c>
      <c r="H51" t="str">
        <f>"(0.038)"</f>
        <v>(0.038)</v>
      </c>
      <c r="J51" t="str">
        <f>"0.028"</f>
        <v>0.028</v>
      </c>
      <c r="K51" t="str">
        <f>"(0.019)"</f>
        <v>(0.019)</v>
      </c>
      <c r="M51" t="str">
        <f>"-0.061"</f>
        <v>-0.061</v>
      </c>
      <c r="N51" t="str">
        <f>"(0.052)"</f>
        <v>(0.052)</v>
      </c>
      <c r="P51" t="str">
        <f>"-0.002"</f>
        <v>-0.002</v>
      </c>
      <c r="Q51" t="str">
        <f>"(0.028)"</f>
        <v>(0.028)</v>
      </c>
      <c r="S51" t="str">
        <f>"-0.021"</f>
        <v>-0.021</v>
      </c>
      <c r="T51" t="str">
        <f>"(0.021)"</f>
        <v>(0.021)</v>
      </c>
    </row>
    <row r="52" spans="1:20" x14ac:dyDescent="0.25">
      <c r="A52" t="s">
        <v>16</v>
      </c>
      <c r="B52" t="s">
        <v>18</v>
      </c>
      <c r="C52" t="s">
        <v>9</v>
      </c>
      <c r="D52" t="str">
        <f>"0.006"</f>
        <v>0.006</v>
      </c>
      <c r="E52" t="str">
        <f>"(0.020)"</f>
        <v>(0.020)</v>
      </c>
      <c r="G52" t="str">
        <f>"-0.067*"</f>
        <v>-0.067*</v>
      </c>
      <c r="H52" t="str">
        <f>"(0.033)"</f>
        <v>(0.033)</v>
      </c>
      <c r="J52" t="str">
        <f>"-0.042**"</f>
        <v>-0.042**</v>
      </c>
      <c r="K52" t="str">
        <f>"(0.015)"</f>
        <v>(0.015)</v>
      </c>
      <c r="M52" t="str">
        <f>"-0.022"</f>
        <v>-0.022</v>
      </c>
      <c r="N52" t="str">
        <f>"(0.023)"</f>
        <v>(0.023)</v>
      </c>
      <c r="P52" t="str">
        <f>"-0.041"</f>
        <v>-0.041</v>
      </c>
      <c r="Q52" t="str">
        <f>"(0.032)"</f>
        <v>(0.032)</v>
      </c>
      <c r="S52" t="str">
        <f>"-0.045"</f>
        <v>-0.045</v>
      </c>
      <c r="T52" t="str">
        <f>"(0.024)"</f>
        <v>(0.024)</v>
      </c>
    </row>
    <row r="53" spans="1:20" x14ac:dyDescent="0.25">
      <c r="A53" t="s">
        <v>15</v>
      </c>
      <c r="B53" t="s">
        <v>18</v>
      </c>
      <c r="C53" t="s">
        <v>9</v>
      </c>
      <c r="D53" t="str">
        <f>"-0.005"</f>
        <v>-0.005</v>
      </c>
      <c r="E53" t="str">
        <f>"(0.016)"</f>
        <v>(0.016)</v>
      </c>
      <c r="G53" t="str">
        <f>"0.034**"</f>
        <v>0.034**</v>
      </c>
      <c r="H53" t="str">
        <f>"(0.011)"</f>
        <v>(0.011)</v>
      </c>
      <c r="J53" t="str">
        <f>"0.013"</f>
        <v>0.013</v>
      </c>
      <c r="K53" t="str">
        <f>"(0.007)"</f>
        <v>(0.007)</v>
      </c>
      <c r="M53" t="str">
        <f>"0.022"</f>
        <v>0.022</v>
      </c>
      <c r="N53" t="str">
        <f>"(0.012)"</f>
        <v>(0.012)</v>
      </c>
      <c r="P53" t="str">
        <f>"0.033***"</f>
        <v>0.033***</v>
      </c>
      <c r="Q53" t="str">
        <f>"(0.010)"</f>
        <v>(0.010)</v>
      </c>
      <c r="S53" t="str">
        <f>"-0.013"</f>
        <v>-0.013</v>
      </c>
      <c r="T53" t="str">
        <f>"(0.012)"</f>
        <v>(0.012)</v>
      </c>
    </row>
    <row r="54" spans="1:20" x14ac:dyDescent="0.25">
      <c r="A54" t="s">
        <v>16</v>
      </c>
      <c r="B54" t="s">
        <v>17</v>
      </c>
      <c r="C54" t="s">
        <v>10</v>
      </c>
      <c r="D54" t="str">
        <f>"-0.019"</f>
        <v>-0.019</v>
      </c>
      <c r="E54" t="str">
        <f>"(0.029)"</f>
        <v>(0.029)</v>
      </c>
      <c r="G54" t="str">
        <f>"-0.060*"</f>
        <v>-0.060*</v>
      </c>
      <c r="H54" t="str">
        <f>"(0.029)"</f>
        <v>(0.029)</v>
      </c>
      <c r="J54" t="str">
        <f>"0.080*"</f>
        <v>0.080*</v>
      </c>
      <c r="K54" t="str">
        <f>"(0.035)"</f>
        <v>(0.035)</v>
      </c>
      <c r="M54" t="str">
        <f>"-0.067*"</f>
        <v>-0.067*</v>
      </c>
      <c r="N54" t="str">
        <f>"(0.029)"</f>
        <v>(0.029)</v>
      </c>
      <c r="P54" t="str">
        <f>"-0.051*"</f>
        <v>-0.051*</v>
      </c>
      <c r="Q54" t="str">
        <f>"(0.021)"</f>
        <v>(0.021)</v>
      </c>
      <c r="S54" t="str">
        <f>"0.045"</f>
        <v>0.045</v>
      </c>
      <c r="T54" t="str">
        <f>"(0.038)"</f>
        <v>(0.038)</v>
      </c>
    </row>
    <row r="55" spans="1:20" x14ac:dyDescent="0.25">
      <c r="A55" t="s">
        <v>15</v>
      </c>
      <c r="B55" t="s">
        <v>17</v>
      </c>
      <c r="C55" t="s">
        <v>10</v>
      </c>
      <c r="D55" t="str">
        <f>"0.030"</f>
        <v>0.030</v>
      </c>
      <c r="E55" t="str">
        <f>"(0.030)"</f>
        <v>(0.030)</v>
      </c>
      <c r="G55" t="str">
        <f>"-0.082*"</f>
        <v>-0.082*</v>
      </c>
      <c r="H55" t="str">
        <f>"(0.038)"</f>
        <v>(0.038)</v>
      </c>
      <c r="J55" t="str">
        <f>"-0.024"</f>
        <v>-0.024</v>
      </c>
      <c r="K55" t="str">
        <f>"(0.032)"</f>
        <v>(0.032)</v>
      </c>
      <c r="M55" t="str">
        <f>"-0.142***"</f>
        <v>-0.142***</v>
      </c>
      <c r="N55" t="str">
        <f>"(0.027)"</f>
        <v>(0.027)</v>
      </c>
      <c r="P55" t="str">
        <f>"-0.065***"</f>
        <v>-0.065***</v>
      </c>
      <c r="Q55" t="str">
        <f>"(0.019)"</f>
        <v>(0.019)</v>
      </c>
      <c r="S55" t="str">
        <f>"-0.102**"</f>
        <v>-0.102**</v>
      </c>
      <c r="T55" t="str">
        <f>"(0.032)"</f>
        <v>(0.032)</v>
      </c>
    </row>
    <row r="56" spans="1:20" x14ac:dyDescent="0.25">
      <c r="A56" t="s">
        <v>16</v>
      </c>
      <c r="B56" t="s">
        <v>18</v>
      </c>
      <c r="C56" t="s">
        <v>10</v>
      </c>
      <c r="D56" t="str">
        <f>"0.024"</f>
        <v>0.024</v>
      </c>
      <c r="E56" t="str">
        <f>"(0.025)"</f>
        <v>(0.025)</v>
      </c>
      <c r="G56" t="str">
        <f>"-0.033*"</f>
        <v>-0.033*</v>
      </c>
      <c r="H56" t="str">
        <f>"(0.016)"</f>
        <v>(0.016)</v>
      </c>
      <c r="J56" t="str">
        <f>"-0.050"</f>
        <v>-0.050</v>
      </c>
      <c r="K56" t="str">
        <f>"(0.026)"</f>
        <v>(0.026)</v>
      </c>
      <c r="M56" t="str">
        <f>"-0.010"</f>
        <v>-0.010</v>
      </c>
      <c r="N56" t="str">
        <f>"(0.028)"</f>
        <v>(0.028)</v>
      </c>
      <c r="P56" t="str">
        <f>"0.002"</f>
        <v>0.002</v>
      </c>
      <c r="Q56" t="str">
        <f>"(0.012)"</f>
        <v>(0.012)</v>
      </c>
      <c r="S56" t="str">
        <f>"-0.018"</f>
        <v>-0.018</v>
      </c>
      <c r="T56" t="str">
        <f>"(0.023)"</f>
        <v>(0.023)</v>
      </c>
    </row>
    <row r="57" spans="1:20" x14ac:dyDescent="0.25">
      <c r="A57" t="s">
        <v>15</v>
      </c>
      <c r="B57" t="s">
        <v>18</v>
      </c>
      <c r="C57" t="s">
        <v>10</v>
      </c>
      <c r="D57" t="str">
        <f>"-0.026*"</f>
        <v>-0.026*</v>
      </c>
      <c r="E57" t="str">
        <f>"(0.011)"</f>
        <v>(0.011)</v>
      </c>
      <c r="G57" t="str">
        <f>"0.010"</f>
        <v>0.010</v>
      </c>
      <c r="H57" t="str">
        <f>"(0.012)"</f>
        <v>(0.012)</v>
      </c>
      <c r="J57" t="str">
        <f>"0.003"</f>
        <v>0.003</v>
      </c>
      <c r="K57" t="str">
        <f>"(0.019)"</f>
        <v>(0.019)</v>
      </c>
      <c r="M57" t="str">
        <f>"0.042**"</f>
        <v>0.042**</v>
      </c>
      <c r="N57" t="str">
        <f>"(0.013)"</f>
        <v>(0.013)</v>
      </c>
      <c r="P57" t="str">
        <f>"0.026**"</f>
        <v>0.026**</v>
      </c>
      <c r="Q57" t="str">
        <f>"(0.008)"</f>
        <v>(0.008)</v>
      </c>
      <c r="S57" t="str">
        <f>"-0.013"</f>
        <v>-0.013</v>
      </c>
      <c r="T57" t="str">
        <f>"(0.010)"</f>
        <v>(0.010)</v>
      </c>
    </row>
    <row r="58" spans="1:20" x14ac:dyDescent="0.25">
      <c r="A58" t="s">
        <v>16</v>
      </c>
      <c r="B58" t="s">
        <v>17</v>
      </c>
      <c r="C58" t="s">
        <v>11</v>
      </c>
      <c r="D58" t="str">
        <f>"-0.017"</f>
        <v>-0.017</v>
      </c>
      <c r="E58" t="str">
        <f>"(0.034)"</f>
        <v>(0.034)</v>
      </c>
      <c r="G58" t="str">
        <f>"-0.048"</f>
        <v>-0.048</v>
      </c>
      <c r="H58" t="str">
        <f>"(0.038)"</f>
        <v>(0.038)</v>
      </c>
      <c r="J58" t="str">
        <f>"0.079"</f>
        <v>0.079</v>
      </c>
      <c r="K58" t="str">
        <f>"(0.048)"</f>
        <v>(0.048)</v>
      </c>
      <c r="M58" t="str">
        <f>"-0.084**"</f>
        <v>-0.084**</v>
      </c>
      <c r="N58" t="str">
        <f>"(0.028)"</f>
        <v>(0.028)</v>
      </c>
      <c r="P58" t="str">
        <f>"-0.044**"</f>
        <v>-0.044**</v>
      </c>
      <c r="Q58" t="str">
        <f>"(0.014)"</f>
        <v>(0.014)</v>
      </c>
      <c r="S58" t="str">
        <f>"0.030"</f>
        <v>0.030</v>
      </c>
      <c r="T58" t="str">
        <f>"(0.037)"</f>
        <v>(0.037)</v>
      </c>
    </row>
    <row r="59" spans="1:20" x14ac:dyDescent="0.25">
      <c r="A59" t="s">
        <v>15</v>
      </c>
      <c r="B59" t="s">
        <v>17</v>
      </c>
      <c r="C59" t="s">
        <v>11</v>
      </c>
      <c r="D59" t="str">
        <f>"-0.002"</f>
        <v>-0.002</v>
      </c>
      <c r="E59" t="str">
        <f>"(0.029)"</f>
        <v>(0.029)</v>
      </c>
      <c r="G59" t="str">
        <f>"-0.052"</f>
        <v>-0.052</v>
      </c>
      <c r="H59" t="str">
        <f>"(0.037)"</f>
        <v>(0.037)</v>
      </c>
      <c r="J59" t="str">
        <f>"0.051*"</f>
        <v>0.051*</v>
      </c>
      <c r="K59" t="str">
        <f>"(0.020)"</f>
        <v>(0.020)</v>
      </c>
      <c r="M59" t="str">
        <f>"-0.094***"</f>
        <v>-0.094***</v>
      </c>
      <c r="N59" t="str">
        <f>"(0.026)"</f>
        <v>(0.026)</v>
      </c>
      <c r="P59" t="str">
        <f>"-0.023"</f>
        <v>-0.023</v>
      </c>
      <c r="Q59" t="str">
        <f>"(0.017)"</f>
        <v>(0.017)</v>
      </c>
      <c r="S59" t="str">
        <f>"-0.106***"</f>
        <v>-0.106***</v>
      </c>
      <c r="T59" t="str">
        <f>"(0.031)"</f>
        <v>(0.031)</v>
      </c>
    </row>
    <row r="60" spans="1:20" x14ac:dyDescent="0.25">
      <c r="A60" t="s">
        <v>16</v>
      </c>
      <c r="B60" t="s">
        <v>18</v>
      </c>
      <c r="C60" t="s">
        <v>11</v>
      </c>
      <c r="D60" t="str">
        <f>"0.005"</f>
        <v>0.005</v>
      </c>
      <c r="E60" t="str">
        <f>"(0.020)"</f>
        <v>(0.020)</v>
      </c>
      <c r="G60" t="str">
        <f>"-0.035*"</f>
        <v>-0.035*</v>
      </c>
      <c r="H60" t="str">
        <f>"(0.016)"</f>
        <v>(0.016)</v>
      </c>
      <c r="J60" t="str">
        <f>"-0.041"</f>
        <v>-0.041</v>
      </c>
      <c r="K60" t="str">
        <f>"(0.021)"</f>
        <v>(0.021)</v>
      </c>
      <c r="M60" t="str">
        <f>"-0.020"</f>
        <v>-0.020</v>
      </c>
      <c r="N60" t="str">
        <f>"(0.027)"</f>
        <v>(0.027)</v>
      </c>
      <c r="P60" t="str">
        <f>"-0.020"</f>
        <v>-0.020</v>
      </c>
      <c r="Q60" t="str">
        <f>"(0.014)"</f>
        <v>(0.014)</v>
      </c>
      <c r="S60" t="str">
        <f>"-0.011"</f>
        <v>-0.011</v>
      </c>
      <c r="T60" t="str">
        <f>"(0.025)"</f>
        <v>(0.025)</v>
      </c>
    </row>
    <row r="61" spans="1:20" x14ac:dyDescent="0.25">
      <c r="A61" t="s">
        <v>15</v>
      </c>
      <c r="B61" t="s">
        <v>18</v>
      </c>
      <c r="C61" t="s">
        <v>11</v>
      </c>
      <c r="D61" t="str">
        <f>"-0.031***"</f>
        <v>-0.031***</v>
      </c>
      <c r="E61" t="str">
        <f>"(0.009)"</f>
        <v>(0.009)</v>
      </c>
      <c r="G61" t="str">
        <f>"0.020"</f>
        <v>0.020</v>
      </c>
      <c r="H61" t="str">
        <f>"(0.012)"</f>
        <v>(0.012)</v>
      </c>
      <c r="J61" t="str">
        <f>"0.017"</f>
        <v>0.017</v>
      </c>
      <c r="K61" t="str">
        <f>"(0.012)"</f>
        <v>(0.012)</v>
      </c>
      <c r="M61" t="str">
        <f>"0.064***"</f>
        <v>0.064***</v>
      </c>
      <c r="N61" t="str">
        <f>"(0.008)"</f>
        <v>(0.008)</v>
      </c>
      <c r="P61" t="str">
        <f>"0.035***"</f>
        <v>0.035***</v>
      </c>
      <c r="Q61" t="str">
        <f>"(0.009)"</f>
        <v>(0.009)</v>
      </c>
      <c r="S61" t="str">
        <f>"0.005"</f>
        <v>0.005</v>
      </c>
      <c r="T61" t="str">
        <f>"(0.009)"</f>
        <v>(0.009)</v>
      </c>
    </row>
    <row r="62" spans="1:20" x14ac:dyDescent="0.25">
      <c r="A62" t="s">
        <v>16</v>
      </c>
      <c r="B62" t="s">
        <v>17</v>
      </c>
      <c r="C62" t="s">
        <v>12</v>
      </c>
      <c r="D62" t="str">
        <f>"0.007"</f>
        <v>0.007</v>
      </c>
      <c r="E62" t="str">
        <f>"(0.023)"</f>
        <v>(0.023)</v>
      </c>
      <c r="G62" t="str">
        <f>"-0.019"</f>
        <v>-0.019</v>
      </c>
      <c r="H62" t="str">
        <f>"(0.058)"</f>
        <v>(0.058)</v>
      </c>
      <c r="J62" t="str">
        <f>"0.119**"</f>
        <v>0.119**</v>
      </c>
      <c r="K62" t="str">
        <f>"(0.041)"</f>
        <v>(0.041)</v>
      </c>
      <c r="M62" t="str">
        <f>"-0.078"</f>
        <v>-0.078</v>
      </c>
      <c r="N62" t="str">
        <f>"(0.050)"</f>
        <v>(0.050)</v>
      </c>
      <c r="P62" t="str">
        <f>"-0.027"</f>
        <v>-0.027</v>
      </c>
      <c r="Q62" t="str">
        <f>"(0.050)"</f>
        <v>(0.050)</v>
      </c>
      <c r="S62" t="str">
        <f>"0.046"</f>
        <v>0.046</v>
      </c>
      <c r="T62" t="str">
        <f>"(0.041)"</f>
        <v>(0.041)</v>
      </c>
    </row>
    <row r="63" spans="1:20" x14ac:dyDescent="0.25">
      <c r="A63" t="s">
        <v>15</v>
      </c>
      <c r="B63" t="s">
        <v>17</v>
      </c>
      <c r="C63" t="s">
        <v>12</v>
      </c>
      <c r="D63" t="str">
        <f>"0.012"</f>
        <v>0.012</v>
      </c>
      <c r="E63" t="str">
        <f>"(0.023)"</f>
        <v>(0.023)</v>
      </c>
      <c r="G63" t="str">
        <f>"-0.008"</f>
        <v>-0.008</v>
      </c>
      <c r="H63" t="str">
        <f>"(0.056)"</f>
        <v>(0.056)</v>
      </c>
      <c r="J63" t="str">
        <f>"0.059"</f>
        <v>0.059</v>
      </c>
      <c r="K63" t="str">
        <f>"(0.038)"</f>
        <v>(0.038)</v>
      </c>
      <c r="M63" t="str">
        <f>"-0.047"</f>
        <v>-0.047</v>
      </c>
      <c r="N63" t="str">
        <f>"(0.035)"</f>
        <v>(0.035)</v>
      </c>
      <c r="P63" t="str">
        <f>"0.008"</f>
        <v>0.008</v>
      </c>
      <c r="Q63" t="str">
        <f>"(0.026)"</f>
        <v>(0.026)</v>
      </c>
      <c r="S63" t="str">
        <f>"-0.054"</f>
        <v>-0.054</v>
      </c>
      <c r="T63" t="str">
        <f>"(0.035)"</f>
        <v>(0.035)</v>
      </c>
    </row>
    <row r="64" spans="1:20" x14ac:dyDescent="0.25">
      <c r="A64" t="s">
        <v>16</v>
      </c>
      <c r="B64" t="s">
        <v>18</v>
      </c>
      <c r="C64" t="s">
        <v>12</v>
      </c>
      <c r="D64" t="str">
        <f>"0.012"</f>
        <v>0.012</v>
      </c>
      <c r="E64" t="str">
        <f>"(0.018)"</f>
        <v>(0.018)</v>
      </c>
      <c r="G64" t="str">
        <f>"-0.032"</f>
        <v>-0.032</v>
      </c>
      <c r="H64" t="str">
        <f>"(0.024)"</f>
        <v>(0.024)</v>
      </c>
      <c r="J64" t="str">
        <f>"-0.016"</f>
        <v>-0.016</v>
      </c>
      <c r="K64" t="str">
        <f>"(0.022)"</f>
        <v>(0.022)</v>
      </c>
      <c r="M64" t="str">
        <f>"-0.026"</f>
        <v>-0.026</v>
      </c>
      <c r="N64" t="str">
        <f>"(0.023)"</f>
        <v>(0.023)</v>
      </c>
      <c r="P64" t="str">
        <f>"-0.015"</f>
        <v>-0.015</v>
      </c>
      <c r="Q64" t="str">
        <f>"(0.022)"</f>
        <v>(0.022)</v>
      </c>
      <c r="S64" t="str">
        <f>"-0.001"</f>
        <v>-0.001</v>
      </c>
      <c r="T64" t="str">
        <f>"(0.027)"</f>
        <v>(0.027)</v>
      </c>
    </row>
    <row r="65" spans="1:20" x14ac:dyDescent="0.25">
      <c r="A65" t="s">
        <v>15</v>
      </c>
      <c r="B65" t="s">
        <v>18</v>
      </c>
      <c r="C65" t="s">
        <v>12</v>
      </c>
      <c r="D65" t="str">
        <f>"-0.041***"</f>
        <v>-0.041***</v>
      </c>
      <c r="E65" t="str">
        <f>"(0.010)"</f>
        <v>(0.010)</v>
      </c>
      <c r="G65" t="str">
        <f>"0.008"</f>
        <v>0.008</v>
      </c>
      <c r="H65" t="str">
        <f>"(0.020)"</f>
        <v>(0.020)</v>
      </c>
      <c r="J65" t="str">
        <f>"0.018"</f>
        <v>0.018</v>
      </c>
      <c r="K65" t="str">
        <f>"(0.024)"</f>
        <v>(0.024)</v>
      </c>
      <c r="M65" t="str">
        <f>"0.051***"</f>
        <v>0.051***</v>
      </c>
      <c r="N65" t="str">
        <f>"(0.014)"</f>
        <v>(0.014)</v>
      </c>
      <c r="P65" t="str">
        <f>"0.034***"</f>
        <v>0.034***</v>
      </c>
      <c r="Q65" t="str">
        <f>"(0.010)"</f>
        <v>(0.010)</v>
      </c>
      <c r="S65" t="str">
        <f>"-0.012"</f>
        <v>-0.012</v>
      </c>
      <c r="T65" t="str">
        <f>"(0.014)"</f>
        <v>(0.014)</v>
      </c>
    </row>
    <row r="66" spans="1:20" x14ac:dyDescent="0.25">
      <c r="A66" t="s">
        <v>16</v>
      </c>
      <c r="B66" t="s">
        <v>17</v>
      </c>
      <c r="C66" t="s">
        <v>13</v>
      </c>
      <c r="D66" t="str">
        <f>"-0.034"</f>
        <v>-0.034</v>
      </c>
      <c r="E66" t="str">
        <f>"(0.034)"</f>
        <v>(0.034)</v>
      </c>
      <c r="G66" t="str">
        <f>"-0.025"</f>
        <v>-0.025</v>
      </c>
      <c r="H66" t="str">
        <f>"(0.046)"</f>
        <v>(0.046)</v>
      </c>
      <c r="J66" t="str">
        <f>"0.045"</f>
        <v>0.045</v>
      </c>
      <c r="K66" t="str">
        <f>"(0.056)"</f>
        <v>(0.056)</v>
      </c>
      <c r="M66" t="str">
        <f>"0.012"</f>
        <v>0.012</v>
      </c>
      <c r="N66" t="str">
        <f>"(0.034)"</f>
        <v>(0.034)</v>
      </c>
      <c r="P66" t="str">
        <f>"-0.039"</f>
        <v>-0.039</v>
      </c>
      <c r="Q66" t="str">
        <f>"(0.049)"</f>
        <v>(0.049)</v>
      </c>
      <c r="S66" t="str">
        <f>"0.092"</f>
        <v>0.092</v>
      </c>
      <c r="T66" t="str">
        <f>"(0.057)"</f>
        <v>(0.057)</v>
      </c>
    </row>
    <row r="67" spans="1:20" x14ac:dyDescent="0.25">
      <c r="A67" t="s">
        <v>15</v>
      </c>
      <c r="B67" t="s">
        <v>17</v>
      </c>
      <c r="C67" t="s">
        <v>13</v>
      </c>
      <c r="D67" t="str">
        <f>"-0.011"</f>
        <v>-0.011</v>
      </c>
      <c r="E67" t="str">
        <f>"(0.019)"</f>
        <v>(0.019)</v>
      </c>
      <c r="G67" t="str">
        <f>"-0.011"</f>
        <v>-0.011</v>
      </c>
      <c r="H67" t="str">
        <f>"(0.030)"</f>
        <v>(0.030)</v>
      </c>
      <c r="J67" t="str">
        <f>"0.011"</f>
        <v>0.011</v>
      </c>
      <c r="K67" t="str">
        <f>"(0.038)"</f>
        <v>(0.038)</v>
      </c>
      <c r="M67" t="str">
        <f>"-0.067*"</f>
        <v>-0.067*</v>
      </c>
      <c r="N67" t="str">
        <f>"(0.034)"</f>
        <v>(0.034)</v>
      </c>
      <c r="P67" t="str">
        <f>"-0.026"</f>
        <v>-0.026</v>
      </c>
      <c r="Q67" t="str">
        <f>"(0.025)"</f>
        <v>(0.025)</v>
      </c>
      <c r="S67" t="str">
        <f>"-0.021"</f>
        <v>-0.021</v>
      </c>
      <c r="T67" t="str">
        <f>"(0.029)"</f>
        <v>(0.029)</v>
      </c>
    </row>
    <row r="68" spans="1:20" x14ac:dyDescent="0.25">
      <c r="A68" t="s">
        <v>16</v>
      </c>
      <c r="B68" t="s">
        <v>18</v>
      </c>
      <c r="C68" t="s">
        <v>13</v>
      </c>
      <c r="D68" t="str">
        <f>"0.006"</f>
        <v>0.006</v>
      </c>
      <c r="E68" t="str">
        <f>"(0.022)"</f>
        <v>(0.022)</v>
      </c>
      <c r="G68" t="str">
        <f>"-0.029*"</f>
        <v>-0.029*</v>
      </c>
      <c r="H68" t="str">
        <f>"(0.014)"</f>
        <v>(0.014)</v>
      </c>
      <c r="J68" t="str">
        <f>"-0.042*"</f>
        <v>-0.042*</v>
      </c>
      <c r="K68" t="str">
        <f>"(0.019)"</f>
        <v>(0.019)</v>
      </c>
      <c r="M68" t="str">
        <f>"0.011"</f>
        <v>0.011</v>
      </c>
      <c r="N68" t="str">
        <f>"(0.015)"</f>
        <v>(0.015)</v>
      </c>
      <c r="P68" t="str">
        <f>"-0.005"</f>
        <v>-0.005</v>
      </c>
      <c r="Q68" t="str">
        <f>"(0.019)"</f>
        <v>(0.019)</v>
      </c>
      <c r="S68" t="str">
        <f>"-0.043"</f>
        <v>-0.043</v>
      </c>
      <c r="T68" t="str">
        <f>"(0.034)"</f>
        <v>(0.034)</v>
      </c>
    </row>
    <row r="69" spans="1:20" x14ac:dyDescent="0.25">
      <c r="A69" t="s">
        <v>15</v>
      </c>
      <c r="B69" t="s">
        <v>18</v>
      </c>
      <c r="C69" t="s">
        <v>13</v>
      </c>
      <c r="D69" t="str">
        <f>"-0.007"</f>
        <v>-0.007</v>
      </c>
      <c r="E69" t="str">
        <f>"(0.014)"</f>
        <v>(0.014)</v>
      </c>
      <c r="G69" t="str">
        <f>"0.032*"</f>
        <v>0.032*</v>
      </c>
      <c r="H69" t="str">
        <f>"(0.016)"</f>
        <v>(0.016)</v>
      </c>
      <c r="J69" t="str">
        <f>"0.010"</f>
        <v>0.010</v>
      </c>
      <c r="K69" t="str">
        <f>"(0.009)"</f>
        <v>(0.009)</v>
      </c>
      <c r="M69" t="str">
        <f>"0.038***"</f>
        <v>0.038***</v>
      </c>
      <c r="N69" t="str">
        <f>"(0.008)"</f>
        <v>(0.008)</v>
      </c>
      <c r="P69" t="str">
        <f>"0.038**"</f>
        <v>0.038**</v>
      </c>
      <c r="Q69" t="str">
        <f>"(0.014)"</f>
        <v>(0.014)</v>
      </c>
      <c r="S69" t="str">
        <f>"-0.002"</f>
        <v>-0.002</v>
      </c>
      <c r="T69" t="str">
        <f>"(0.013)"</f>
        <v>(0.013)</v>
      </c>
    </row>
    <row r="70" spans="1:20" x14ac:dyDescent="0.25">
      <c r="A70" t="s">
        <v>16</v>
      </c>
      <c r="B70" t="s">
        <v>17</v>
      </c>
      <c r="C70" t="s">
        <v>14</v>
      </c>
      <c r="D70" t="str">
        <f>"-0.042**"</f>
        <v>-0.042**</v>
      </c>
      <c r="E70" t="str">
        <f>"(0.015)"</f>
        <v>(0.015)</v>
      </c>
      <c r="G70" t="str">
        <f>"-0.003"</f>
        <v>-0.003</v>
      </c>
      <c r="H70" t="str">
        <f>"(0.024)"</f>
        <v>(0.024)</v>
      </c>
      <c r="J70" t="str">
        <f>"-0.005"</f>
        <v>-0.005</v>
      </c>
      <c r="K70" t="str">
        <f>"(0.023)"</f>
        <v>(0.023)</v>
      </c>
      <c r="M70" t="str">
        <f>"-0.008"</f>
        <v>-0.008</v>
      </c>
      <c r="N70" t="str">
        <f>"(0.043)"</f>
        <v>(0.043)</v>
      </c>
      <c r="P70" t="str">
        <f>"-0.034"</f>
        <v>-0.034</v>
      </c>
      <c r="Q70" t="str">
        <f>"(0.045)"</f>
        <v>(0.045)</v>
      </c>
      <c r="S70" t="str">
        <f>"0.086"</f>
        <v>0.086</v>
      </c>
      <c r="T70" t="str">
        <f>"(0.050)"</f>
        <v>(0.050)</v>
      </c>
    </row>
    <row r="71" spans="1:20" x14ac:dyDescent="0.25">
      <c r="A71" t="s">
        <v>15</v>
      </c>
      <c r="B71" t="s">
        <v>17</v>
      </c>
      <c r="C71" t="s">
        <v>14</v>
      </c>
      <c r="D71" t="str">
        <f>"0.012"</f>
        <v>0.012</v>
      </c>
      <c r="E71" t="str">
        <f>"(0.019)"</f>
        <v>(0.019)</v>
      </c>
      <c r="G71" t="str">
        <f>"0.035"</f>
        <v>0.035</v>
      </c>
      <c r="H71" t="str">
        <f>"(0.036)"</f>
        <v>(0.036)</v>
      </c>
      <c r="J71" t="str">
        <f>"0.008"</f>
        <v>0.008</v>
      </c>
      <c r="K71" t="str">
        <f>"(0.041)"</f>
        <v>(0.041)</v>
      </c>
      <c r="M71" t="str">
        <f>"-0.074*"</f>
        <v>-0.074*</v>
      </c>
      <c r="N71" t="str">
        <f>"(0.033)"</f>
        <v>(0.033)</v>
      </c>
      <c r="P71" t="str">
        <f>"-0.044"</f>
        <v>-0.044</v>
      </c>
      <c r="Q71" t="str">
        <f>"(0.030)"</f>
        <v>(0.030)</v>
      </c>
      <c r="S71" t="str">
        <f>"0.006"</f>
        <v>0.006</v>
      </c>
      <c r="T71" t="str">
        <f>"(0.034)"</f>
        <v>(0.034)</v>
      </c>
    </row>
    <row r="72" spans="1:20" x14ac:dyDescent="0.25">
      <c r="A72" t="s">
        <v>16</v>
      </c>
      <c r="B72" t="s">
        <v>18</v>
      </c>
      <c r="C72" t="s">
        <v>14</v>
      </c>
      <c r="D72" t="str">
        <f>"-0.002"</f>
        <v>-0.002</v>
      </c>
      <c r="E72" t="str">
        <f>"(0.016)"</f>
        <v>(0.016)</v>
      </c>
      <c r="G72" t="str">
        <f>"-0.033"</f>
        <v>-0.033</v>
      </c>
      <c r="H72" t="str">
        <f>"(0.034)"</f>
        <v>(0.034)</v>
      </c>
      <c r="J72" t="str">
        <f>"-0.055"</f>
        <v>-0.055</v>
      </c>
      <c r="K72" t="str">
        <f>"(0.033)"</f>
        <v>(0.033)</v>
      </c>
      <c r="M72" t="str">
        <f>"0.017"</f>
        <v>0.017</v>
      </c>
      <c r="N72" t="str">
        <f>"(0.036)"</f>
        <v>(0.036)</v>
      </c>
      <c r="P72" t="str">
        <f>"-0.006"</f>
        <v>-0.006</v>
      </c>
      <c r="Q72" t="str">
        <f>"(0.032)"</f>
        <v>(0.032)</v>
      </c>
      <c r="S72" t="str">
        <f>"-0.082*"</f>
        <v>-0.082*</v>
      </c>
      <c r="T72" t="str">
        <f>"(0.036)"</f>
        <v>(0.036)</v>
      </c>
    </row>
    <row r="73" spans="1:20" x14ac:dyDescent="0.25">
      <c r="A73" t="s">
        <v>15</v>
      </c>
      <c r="B73" t="s">
        <v>18</v>
      </c>
      <c r="C73" t="s">
        <v>14</v>
      </c>
      <c r="D73" t="str">
        <f>"-0.003"</f>
        <v>-0.003</v>
      </c>
      <c r="E73" t="str">
        <f>"(0.013)"</f>
        <v>(0.013)</v>
      </c>
      <c r="G73" t="str">
        <f>"0.050*"</f>
        <v>0.050*</v>
      </c>
      <c r="H73" t="str">
        <f>"(0.021)"</f>
        <v>(0.021)</v>
      </c>
      <c r="J73" t="str">
        <f>"0.046*"</f>
        <v>0.046*</v>
      </c>
      <c r="K73" t="str">
        <f>"(0.020)"</f>
        <v>(0.020)</v>
      </c>
      <c r="M73" t="str">
        <f>"0.049**"</f>
        <v>0.049**</v>
      </c>
      <c r="N73" t="str">
        <f>"(0.016)"</f>
        <v>(0.016)</v>
      </c>
      <c r="P73" t="str">
        <f>"0.048***"</f>
        <v>0.048***</v>
      </c>
      <c r="Q73" t="str">
        <f>"(0.012)"</f>
        <v>(0.012)</v>
      </c>
      <c r="S73" t="str">
        <f>"0.001"</f>
        <v>0.001</v>
      </c>
      <c r="T73" t="str">
        <f>"(0.013)"</f>
        <v>(0.013)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Exhibit 1</vt:lpstr>
      <vt:lpstr>Supplemental Exhibi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prini, Jason</dc:creator>
  <cp:lastModifiedBy>Semprini, Jason</cp:lastModifiedBy>
  <dcterms:created xsi:type="dcterms:W3CDTF">2024-05-21T18:55:47Z</dcterms:created>
  <dcterms:modified xsi:type="dcterms:W3CDTF">2024-05-29T17:31:57Z</dcterms:modified>
</cp:coreProperties>
</file>